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0490" windowHeight="7530"/>
  </bookViews>
  <sheets>
    <sheet name="FeOB-0°C" sheetId="8" r:id="rId1"/>
    <sheet name="FeOB-200°C" sheetId="4" r:id="rId2"/>
    <sheet name="FeOB-400°C" sheetId="5" r:id="rId3"/>
    <sheet name="FeOB-600°C" sheetId="1" r:id="rId4"/>
    <sheet name="FeOB-800°C" sheetId="6" r:id="rId5"/>
    <sheet name="FeOB-1000°C" sheetId="7" r:id="rId6"/>
    <sheet name="GcSi-1 Sample" sheetId="9" r:id="rId7"/>
  </sheets>
  <calcPr calcId="171027"/>
</workbook>
</file>

<file path=xl/calcChain.xml><?xml version="1.0" encoding="utf-8"?>
<calcChain xmlns="http://schemas.openxmlformats.org/spreadsheetml/2006/main">
  <c r="H113" i="7" l="1"/>
  <c r="H112" i="7"/>
  <c r="H111" i="7"/>
  <c r="H110" i="7"/>
  <c r="H109" i="7"/>
  <c r="H108" i="7"/>
  <c r="H107" i="7"/>
  <c r="H106" i="7"/>
  <c r="H105" i="7"/>
  <c r="H104" i="7"/>
  <c r="H103" i="7"/>
  <c r="H102" i="7"/>
  <c r="H101" i="7"/>
  <c r="H100" i="7"/>
  <c r="H99" i="7"/>
  <c r="H98" i="7"/>
  <c r="H97" i="7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113" i="8"/>
  <c r="H112" i="8"/>
  <c r="H111" i="8"/>
  <c r="H110" i="8"/>
  <c r="H109" i="8"/>
  <c r="H108" i="8"/>
  <c r="H107" i="8"/>
  <c r="H106" i="8"/>
  <c r="H105" i="8"/>
  <c r="H104" i="8"/>
  <c r="H103" i="8"/>
  <c r="H102" i="8"/>
  <c r="H101" i="8"/>
  <c r="H100" i="8"/>
  <c r="H99" i="8"/>
  <c r="H98" i="8"/>
  <c r="H97" i="8"/>
  <c r="H96" i="8"/>
  <c r="H95" i="8"/>
  <c r="H94" i="8"/>
  <c r="H93" i="8"/>
  <c r="H92" i="8"/>
  <c r="H91" i="8"/>
  <c r="H90" i="8"/>
  <c r="H89" i="8"/>
  <c r="H88" i="8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113" i="9" l="1"/>
  <c r="H112" i="9"/>
  <c r="H111" i="9"/>
  <c r="H110" i="9"/>
  <c r="H109" i="9"/>
  <c r="H108" i="9"/>
  <c r="H107" i="9"/>
  <c r="H106" i="9"/>
  <c r="H105" i="9"/>
  <c r="H104" i="9"/>
  <c r="H103" i="9"/>
  <c r="H102" i="9"/>
  <c r="H101" i="9"/>
  <c r="H100" i="9"/>
  <c r="H99" i="9"/>
  <c r="H98" i="9"/>
  <c r="H97" i="9"/>
  <c r="H96" i="9"/>
  <c r="H95" i="9"/>
  <c r="H94" i="9"/>
  <c r="H93" i="9"/>
  <c r="H92" i="9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</calcChain>
</file>

<file path=xl/sharedStrings.xml><?xml version="1.0" encoding="utf-8"?>
<sst xmlns="http://schemas.openxmlformats.org/spreadsheetml/2006/main" count="466" uniqueCount="101">
  <si>
    <t>[Header]</t>
  </si>
  <si>
    <t>TITLE</t>
  </si>
  <si>
    <t>MPMS RSO Measurement</t>
  </si>
  <si>
    <t>BYAPP</t>
  </si>
  <si>
    <t>MPMS Measurement</t>
  </si>
  <si>
    <t>Summary</t>
  </si>
  <si>
    <t>FILEOPENTIME</t>
  </si>
  <si>
    <t xml:space="preserve"> 1522088290.185000 3/26/2018</t>
  </si>
  <si>
    <t xml:space="preserve"> 2:18:10 PM</t>
  </si>
  <si>
    <t>INFO</t>
  </si>
  <si>
    <t xml:space="preserve"> APPNAME</t>
  </si>
  <si>
    <t xml:space="preserve"> MPMS MultiVu Application</t>
  </si>
  <si>
    <t xml:space="preserve"> Revision 1.61</t>
  </si>
  <si>
    <t xml:space="preserve">  Build 082</t>
  </si>
  <si>
    <t xml:space="preserve"> NAME</t>
  </si>
  <si>
    <t xml:space="preserve"> FEOB-0C</t>
  </si>
  <si>
    <t xml:space="preserve"> WEIGHT</t>
  </si>
  <si>
    <t xml:space="preserve"> AREA</t>
  </si>
  <si>
    <t xml:space="preserve"> LENGTH</t>
  </si>
  <si>
    <t xml:space="preserve"> SHAPE</t>
  </si>
  <si>
    <t xml:space="preserve"> powder</t>
  </si>
  <si>
    <t xml:space="preserve"> COMMENT</t>
  </si>
  <si>
    <t xml:space="preserve"> L.Ochracea sample</t>
  </si>
  <si>
    <t xml:space="preserve"> not fired.</t>
  </si>
  <si>
    <t xml:space="preserve"> SEQUENCE FILE: Hysteresis.seq</t>
  </si>
  <si>
    <t xml:space="preserve"> BACKGROUND DATA FILE:</t>
  </si>
  <si>
    <t xml:space="preserve"> None</t>
  </si>
  <si>
    <t>STARTUPAXIS</t>
  </si>
  <si>
    <t>X</t>
  </si>
  <si>
    <t>LINEAR</t>
  </si>
  <si>
    <t>AUTO</t>
  </si>
  <si>
    <t>Y1</t>
  </si>
  <si>
    <t>STARTUPGROUP</t>
  </si>
  <si>
    <t>Longitudinal</t>
  </si>
  <si>
    <t>FIELDGROUP</t>
  </si>
  <si>
    <t>Transverse</t>
  </si>
  <si>
    <t>PLOT_APPEARANCE</t>
  </si>
  <si>
    <t>ALL</t>
  </si>
  <si>
    <t>HORZ_GRID_ON</t>
  </si>
  <si>
    <t>VERT_GRID_ON</t>
  </si>
  <si>
    <t>MARKERS_AND_LINES</t>
  </si>
  <si>
    <t>[Data]</t>
  </si>
  <si>
    <t>Time</t>
  </si>
  <si>
    <t>Comment</t>
  </si>
  <si>
    <t>Field (Oe)</t>
  </si>
  <si>
    <t>Temperature (K)</t>
  </si>
  <si>
    <t>Long Moment (emu)</t>
  </si>
  <si>
    <t>Long Scan Std Dev</t>
  </si>
  <si>
    <t>Delta Temp (K)</t>
  </si>
  <si>
    <t>Moment/gram</t>
  </si>
  <si>
    <t xml:space="preserve"> 1522156535.512000 3/27/2018</t>
  </si>
  <si>
    <t xml:space="preserve"> 9:15:35 AM</t>
  </si>
  <si>
    <t xml:space="preserve"> FEOB-200C</t>
  </si>
  <si>
    <t xml:space="preserve"> fired at 200C.</t>
  </si>
  <si>
    <t xml:space="preserve"> 1522173523.997000 3/27/2018</t>
  </si>
  <si>
    <t xml:space="preserve"> 1:58:43 PM</t>
  </si>
  <si>
    <t xml:space="preserve"> FEOB-400C</t>
  </si>
  <si>
    <t xml:space="preserve"> fired at 400C.</t>
  </si>
  <si>
    <t xml:space="preserve"> 1522208048.216000 3/27/2018</t>
  </si>
  <si>
    <t xml:space="preserve"> 11:34:08 PM</t>
  </si>
  <si>
    <t xml:space="preserve"> FEOB-600C</t>
  </si>
  <si>
    <t xml:space="preserve"> fired at 600C.</t>
  </si>
  <si>
    <t xml:space="preserve"> 1522245832.856000 3/28/2018</t>
  </si>
  <si>
    <t xml:space="preserve"> 10:03:52 AM</t>
  </si>
  <si>
    <t xml:space="preserve"> FEOB-800C</t>
  </si>
  <si>
    <t xml:space="preserve"> fired at 800C.</t>
  </si>
  <si>
    <t xml:space="preserve"> 1522264493.028000 3/28/2018</t>
  </si>
  <si>
    <t xml:space="preserve"> 3:14:53 PM</t>
  </si>
  <si>
    <t xml:space="preserve"> FEOB-1000C</t>
  </si>
  <si>
    <t xml:space="preserve"> fired at 1000C.</t>
  </si>
  <si>
    <t xml:space="preserve"> 1515519848.498000 1/9/2018</t>
  </si>
  <si>
    <t xml:space="preserve"> 12:44:08 PM</t>
  </si>
  <si>
    <t xml:space="preserve"> Iron Oxide Paint Sample</t>
  </si>
  <si>
    <t xml:space="preserve"> chunk</t>
  </si>
  <si>
    <t xml:space="preserve"> cave art pigment on silicified limestone</t>
  </si>
  <si>
    <t>Diamagnetism Removed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 applyFill="1" applyBorder="1" applyAlignment="1"/>
    <xf numFmtId="0" fontId="0" fillId="0" borderId="10" xfId="0" applyFill="1" applyBorder="1" applyAlignment="1"/>
    <xf numFmtId="0" fontId="18" fillId="0" borderId="11" xfId="0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Continuous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OB</a:t>
            </a:r>
            <a:r>
              <a:rPr lang="en-US" baseline="0"/>
              <a:t> - 0°C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gnetization (emu/g)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eOB-0°C'!$C$32:$C$113</c:f>
              <c:numCache>
                <c:formatCode>0.00E+00</c:formatCode>
                <c:ptCount val="82"/>
                <c:pt idx="0">
                  <c:v>20000</c:v>
                </c:pt>
                <c:pt idx="1">
                  <c:v>19000</c:v>
                </c:pt>
                <c:pt idx="2">
                  <c:v>18000</c:v>
                </c:pt>
                <c:pt idx="3">
                  <c:v>17000</c:v>
                </c:pt>
                <c:pt idx="4">
                  <c:v>16000</c:v>
                </c:pt>
                <c:pt idx="5">
                  <c:v>15000</c:v>
                </c:pt>
                <c:pt idx="6">
                  <c:v>14000</c:v>
                </c:pt>
                <c:pt idx="7">
                  <c:v>13000</c:v>
                </c:pt>
                <c:pt idx="8">
                  <c:v>12000</c:v>
                </c:pt>
                <c:pt idx="9">
                  <c:v>11000</c:v>
                </c:pt>
                <c:pt idx="10">
                  <c:v>10000</c:v>
                </c:pt>
                <c:pt idx="11">
                  <c:v>9000</c:v>
                </c:pt>
                <c:pt idx="12">
                  <c:v>8000</c:v>
                </c:pt>
                <c:pt idx="13">
                  <c:v>7000</c:v>
                </c:pt>
                <c:pt idx="14">
                  <c:v>6000</c:v>
                </c:pt>
                <c:pt idx="15">
                  <c:v>5000</c:v>
                </c:pt>
                <c:pt idx="16">
                  <c:v>4000</c:v>
                </c:pt>
                <c:pt idx="17">
                  <c:v>3000</c:v>
                </c:pt>
                <c:pt idx="18">
                  <c:v>2000</c:v>
                </c:pt>
                <c:pt idx="19">
                  <c:v>1000</c:v>
                </c:pt>
                <c:pt idx="20">
                  <c:v>0</c:v>
                </c:pt>
                <c:pt idx="21">
                  <c:v>-1000</c:v>
                </c:pt>
                <c:pt idx="22">
                  <c:v>-2000</c:v>
                </c:pt>
                <c:pt idx="23">
                  <c:v>-3000</c:v>
                </c:pt>
                <c:pt idx="24">
                  <c:v>-4000</c:v>
                </c:pt>
                <c:pt idx="25">
                  <c:v>-5000</c:v>
                </c:pt>
                <c:pt idx="26">
                  <c:v>-6000</c:v>
                </c:pt>
                <c:pt idx="27">
                  <c:v>-7000</c:v>
                </c:pt>
                <c:pt idx="28">
                  <c:v>-8000</c:v>
                </c:pt>
                <c:pt idx="29">
                  <c:v>-9000</c:v>
                </c:pt>
                <c:pt idx="30">
                  <c:v>-10000</c:v>
                </c:pt>
                <c:pt idx="31">
                  <c:v>-11000</c:v>
                </c:pt>
                <c:pt idx="32">
                  <c:v>-12000</c:v>
                </c:pt>
                <c:pt idx="33">
                  <c:v>-13000</c:v>
                </c:pt>
                <c:pt idx="34">
                  <c:v>-14000</c:v>
                </c:pt>
                <c:pt idx="35">
                  <c:v>-15000</c:v>
                </c:pt>
                <c:pt idx="36">
                  <c:v>-16000</c:v>
                </c:pt>
                <c:pt idx="37">
                  <c:v>-17000</c:v>
                </c:pt>
                <c:pt idx="38">
                  <c:v>-18000</c:v>
                </c:pt>
                <c:pt idx="39">
                  <c:v>-19000</c:v>
                </c:pt>
                <c:pt idx="40">
                  <c:v>-20000</c:v>
                </c:pt>
                <c:pt idx="41">
                  <c:v>-20000</c:v>
                </c:pt>
                <c:pt idx="42">
                  <c:v>-19000</c:v>
                </c:pt>
                <c:pt idx="43">
                  <c:v>-18000</c:v>
                </c:pt>
                <c:pt idx="44">
                  <c:v>-17000</c:v>
                </c:pt>
                <c:pt idx="45">
                  <c:v>-16000</c:v>
                </c:pt>
                <c:pt idx="46">
                  <c:v>-15000</c:v>
                </c:pt>
                <c:pt idx="47">
                  <c:v>-14000</c:v>
                </c:pt>
                <c:pt idx="48">
                  <c:v>-13000</c:v>
                </c:pt>
                <c:pt idx="49">
                  <c:v>-12000</c:v>
                </c:pt>
                <c:pt idx="50">
                  <c:v>-11000</c:v>
                </c:pt>
                <c:pt idx="51">
                  <c:v>-10000</c:v>
                </c:pt>
                <c:pt idx="52">
                  <c:v>-9000</c:v>
                </c:pt>
                <c:pt idx="53">
                  <c:v>-8000</c:v>
                </c:pt>
                <c:pt idx="54">
                  <c:v>-7000</c:v>
                </c:pt>
                <c:pt idx="55">
                  <c:v>-6000</c:v>
                </c:pt>
                <c:pt idx="56">
                  <c:v>-5000</c:v>
                </c:pt>
                <c:pt idx="57">
                  <c:v>-4000</c:v>
                </c:pt>
                <c:pt idx="58">
                  <c:v>-3000</c:v>
                </c:pt>
                <c:pt idx="59">
                  <c:v>-2000</c:v>
                </c:pt>
                <c:pt idx="60">
                  <c:v>-1000</c:v>
                </c:pt>
                <c:pt idx="61">
                  <c:v>0</c:v>
                </c:pt>
                <c:pt idx="62">
                  <c:v>1000</c:v>
                </c:pt>
                <c:pt idx="63">
                  <c:v>2000</c:v>
                </c:pt>
                <c:pt idx="64">
                  <c:v>3000</c:v>
                </c:pt>
                <c:pt idx="65">
                  <c:v>4000</c:v>
                </c:pt>
                <c:pt idx="66">
                  <c:v>5000</c:v>
                </c:pt>
                <c:pt idx="67">
                  <c:v>6000</c:v>
                </c:pt>
                <c:pt idx="68">
                  <c:v>7000</c:v>
                </c:pt>
                <c:pt idx="69">
                  <c:v>8000</c:v>
                </c:pt>
                <c:pt idx="70">
                  <c:v>9000</c:v>
                </c:pt>
                <c:pt idx="71">
                  <c:v>10000</c:v>
                </c:pt>
                <c:pt idx="72">
                  <c:v>11000</c:v>
                </c:pt>
                <c:pt idx="73">
                  <c:v>12000</c:v>
                </c:pt>
                <c:pt idx="74">
                  <c:v>13000</c:v>
                </c:pt>
                <c:pt idx="75">
                  <c:v>14000</c:v>
                </c:pt>
                <c:pt idx="76">
                  <c:v>15000</c:v>
                </c:pt>
                <c:pt idx="77">
                  <c:v>16000</c:v>
                </c:pt>
                <c:pt idx="78">
                  <c:v>17000</c:v>
                </c:pt>
                <c:pt idx="79">
                  <c:v>18000</c:v>
                </c:pt>
                <c:pt idx="80">
                  <c:v>19000</c:v>
                </c:pt>
                <c:pt idx="81">
                  <c:v>20000</c:v>
                </c:pt>
              </c:numCache>
            </c:numRef>
          </c:xVal>
          <c:yVal>
            <c:numRef>
              <c:f>'FeOB-0°C'!$H$32:$H$113</c:f>
              <c:numCache>
                <c:formatCode>General</c:formatCode>
                <c:ptCount val="82"/>
                <c:pt idx="0">
                  <c:v>0.13273738532110091</c:v>
                </c:pt>
                <c:pt idx="1">
                  <c:v>0.12641899082568805</c:v>
                </c:pt>
                <c:pt idx="2">
                  <c:v>0.12005559633027522</c:v>
                </c:pt>
                <c:pt idx="3">
                  <c:v>0.11360793577981652</c:v>
                </c:pt>
                <c:pt idx="4">
                  <c:v>0.1071715137614679</c:v>
                </c:pt>
                <c:pt idx="5">
                  <c:v>0.10074027522935779</c:v>
                </c:pt>
                <c:pt idx="6">
                  <c:v>9.4336100917431179E-2</c:v>
                </c:pt>
                <c:pt idx="7">
                  <c:v>8.7901743119266046E-2</c:v>
                </c:pt>
                <c:pt idx="8">
                  <c:v>8.1485642201834865E-2</c:v>
                </c:pt>
                <c:pt idx="9">
                  <c:v>7.5042155963302756E-2</c:v>
                </c:pt>
                <c:pt idx="10">
                  <c:v>6.8606788990825687E-2</c:v>
                </c:pt>
                <c:pt idx="11">
                  <c:v>6.217940366972477E-2</c:v>
                </c:pt>
                <c:pt idx="12">
                  <c:v>5.5694266055045877E-2</c:v>
                </c:pt>
                <c:pt idx="13">
                  <c:v>4.9253073394495417E-2</c:v>
                </c:pt>
                <c:pt idx="14">
                  <c:v>4.2808614678899078E-2</c:v>
                </c:pt>
                <c:pt idx="15">
                  <c:v>3.6585284403669725E-2</c:v>
                </c:pt>
                <c:pt idx="16">
                  <c:v>3.0038064220183482E-2</c:v>
                </c:pt>
                <c:pt idx="17">
                  <c:v>2.3461128440366973E-2</c:v>
                </c:pt>
                <c:pt idx="18">
                  <c:v>1.6751591743119264E-2</c:v>
                </c:pt>
                <c:pt idx="19">
                  <c:v>9.6020275229357806E-3</c:v>
                </c:pt>
                <c:pt idx="20">
                  <c:v>4.3517444954128444E-4</c:v>
                </c:pt>
                <c:pt idx="21">
                  <c:v>-9.3875733944954135E-3</c:v>
                </c:pt>
                <c:pt idx="22">
                  <c:v>-1.6692224770642201E-2</c:v>
                </c:pt>
                <c:pt idx="23">
                  <c:v>-2.3417243119266056E-2</c:v>
                </c:pt>
                <c:pt idx="24">
                  <c:v>-3.0005798165137616E-2</c:v>
                </c:pt>
                <c:pt idx="25">
                  <c:v>-3.6548188073394494E-2</c:v>
                </c:pt>
                <c:pt idx="26">
                  <c:v>-4.2750550458715599E-2</c:v>
                </c:pt>
                <c:pt idx="27">
                  <c:v>-4.9206192660550457E-2</c:v>
                </c:pt>
                <c:pt idx="28">
                  <c:v>-5.5676743119266049E-2</c:v>
                </c:pt>
                <c:pt idx="29">
                  <c:v>-6.2129128440366978E-2</c:v>
                </c:pt>
                <c:pt idx="30">
                  <c:v>-6.8567477064220186E-2</c:v>
                </c:pt>
                <c:pt idx="31">
                  <c:v>-7.5000091743119265E-2</c:v>
                </c:pt>
                <c:pt idx="32">
                  <c:v>-8.1462064220183483E-2</c:v>
                </c:pt>
                <c:pt idx="33">
                  <c:v>-8.7892339449541279E-2</c:v>
                </c:pt>
                <c:pt idx="34">
                  <c:v>-9.4333944954128432E-2</c:v>
                </c:pt>
                <c:pt idx="35">
                  <c:v>-0.10074192660550459</c:v>
                </c:pt>
                <c:pt idx="36">
                  <c:v>-0.10714788990825687</c:v>
                </c:pt>
                <c:pt idx="37">
                  <c:v>-0.11358651376146789</c:v>
                </c:pt>
                <c:pt idx="38">
                  <c:v>-0.11996646788990825</c:v>
                </c:pt>
                <c:pt idx="39">
                  <c:v>-0.12639064220183485</c:v>
                </c:pt>
                <c:pt idx="40">
                  <c:v>-0.1327778899082569</c:v>
                </c:pt>
                <c:pt idx="41">
                  <c:v>-0.13283449541284403</c:v>
                </c:pt>
                <c:pt idx="42">
                  <c:v>-0.12642600917431193</c:v>
                </c:pt>
                <c:pt idx="43">
                  <c:v>-0.12001628440366972</c:v>
                </c:pt>
                <c:pt idx="44">
                  <c:v>-0.11360009174311926</c:v>
                </c:pt>
                <c:pt idx="45">
                  <c:v>-0.10721206422018348</c:v>
                </c:pt>
                <c:pt idx="46">
                  <c:v>-0.10077678899082569</c:v>
                </c:pt>
                <c:pt idx="47">
                  <c:v>-9.4345550458715594E-2</c:v>
                </c:pt>
                <c:pt idx="48">
                  <c:v>-8.7900458715596333E-2</c:v>
                </c:pt>
                <c:pt idx="49">
                  <c:v>-8.146674311926605E-2</c:v>
                </c:pt>
                <c:pt idx="50">
                  <c:v>-7.5038165137614687E-2</c:v>
                </c:pt>
                <c:pt idx="51">
                  <c:v>-6.8612385321100908E-2</c:v>
                </c:pt>
                <c:pt idx="52">
                  <c:v>-6.2156009174311924E-2</c:v>
                </c:pt>
                <c:pt idx="53">
                  <c:v>-5.5712981651376149E-2</c:v>
                </c:pt>
                <c:pt idx="54">
                  <c:v>-4.9264266055045872E-2</c:v>
                </c:pt>
                <c:pt idx="55">
                  <c:v>-4.2805330275229363E-2</c:v>
                </c:pt>
                <c:pt idx="56">
                  <c:v>-3.6577527522935777E-2</c:v>
                </c:pt>
                <c:pt idx="57">
                  <c:v>-3.003257798165138E-2</c:v>
                </c:pt>
                <c:pt idx="58">
                  <c:v>-2.3442229357798168E-2</c:v>
                </c:pt>
                <c:pt idx="59">
                  <c:v>-1.6744224770642201E-2</c:v>
                </c:pt>
                <c:pt idx="60">
                  <c:v>-9.6053302752293571E-3</c:v>
                </c:pt>
                <c:pt idx="61">
                  <c:v>-4.377399541284404E-4</c:v>
                </c:pt>
                <c:pt idx="62">
                  <c:v>9.4428486238532106E-3</c:v>
                </c:pt>
                <c:pt idx="63">
                  <c:v>1.6730756880733947E-2</c:v>
                </c:pt>
                <c:pt idx="64">
                  <c:v>2.3450119266055048E-2</c:v>
                </c:pt>
                <c:pt idx="65">
                  <c:v>3.0016215596330279E-2</c:v>
                </c:pt>
                <c:pt idx="66">
                  <c:v>3.6560266055045872E-2</c:v>
                </c:pt>
                <c:pt idx="67">
                  <c:v>4.2769623853211008E-2</c:v>
                </c:pt>
                <c:pt idx="68">
                  <c:v>4.9242568807339453E-2</c:v>
                </c:pt>
                <c:pt idx="69">
                  <c:v>5.5718348623853213E-2</c:v>
                </c:pt>
                <c:pt idx="70">
                  <c:v>6.2166055045871561E-2</c:v>
                </c:pt>
                <c:pt idx="71">
                  <c:v>6.8608623853211009E-2</c:v>
                </c:pt>
                <c:pt idx="72">
                  <c:v>7.5051697247706425E-2</c:v>
                </c:pt>
                <c:pt idx="73">
                  <c:v>8.1491055045871563E-2</c:v>
                </c:pt>
                <c:pt idx="74">
                  <c:v>8.7910045871559636E-2</c:v>
                </c:pt>
                <c:pt idx="75">
                  <c:v>9.4340963302752295E-2</c:v>
                </c:pt>
                <c:pt idx="76">
                  <c:v>0.10075559633027524</c:v>
                </c:pt>
                <c:pt idx="77">
                  <c:v>0.10716880733944954</c:v>
                </c:pt>
                <c:pt idx="78">
                  <c:v>0.11358977064220183</c:v>
                </c:pt>
                <c:pt idx="79">
                  <c:v>0.12000105504587155</c:v>
                </c:pt>
                <c:pt idx="80">
                  <c:v>0.12640426605504587</c:v>
                </c:pt>
                <c:pt idx="81">
                  <c:v>0.1327897706422018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61D-4973-BF8B-2310006169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371392"/>
        <c:axId val="197375104"/>
      </c:scatterChart>
      <c:valAx>
        <c:axId val="19737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pplied Field (k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375104"/>
        <c:crosses val="autoZero"/>
        <c:crossBetween val="midCat"/>
        <c:dispUnits>
          <c:builtInUnit val="thousands"/>
        </c:dispUnits>
      </c:valAx>
      <c:valAx>
        <c:axId val="197375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Magnetization</a:t>
                </a:r>
                <a:r>
                  <a:rPr lang="en-CA" baseline="0"/>
                  <a:t> (emu/g)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E+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371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OB</a:t>
            </a:r>
            <a:r>
              <a:rPr lang="en-US" baseline="0"/>
              <a:t> - 200°C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gnetization (emu/g)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eOB-200°C'!$C$32:$C$113</c:f>
              <c:numCache>
                <c:formatCode>0.00E+00</c:formatCode>
                <c:ptCount val="82"/>
                <c:pt idx="0">
                  <c:v>20000</c:v>
                </c:pt>
                <c:pt idx="1">
                  <c:v>19000</c:v>
                </c:pt>
                <c:pt idx="2">
                  <c:v>18000</c:v>
                </c:pt>
                <c:pt idx="3">
                  <c:v>17000</c:v>
                </c:pt>
                <c:pt idx="4">
                  <c:v>16000</c:v>
                </c:pt>
                <c:pt idx="5">
                  <c:v>15000</c:v>
                </c:pt>
                <c:pt idx="6">
                  <c:v>14000</c:v>
                </c:pt>
                <c:pt idx="7">
                  <c:v>13000</c:v>
                </c:pt>
                <c:pt idx="8">
                  <c:v>12000</c:v>
                </c:pt>
                <c:pt idx="9">
                  <c:v>11000</c:v>
                </c:pt>
                <c:pt idx="10">
                  <c:v>10000</c:v>
                </c:pt>
                <c:pt idx="11">
                  <c:v>9000</c:v>
                </c:pt>
                <c:pt idx="12">
                  <c:v>8000</c:v>
                </c:pt>
                <c:pt idx="13">
                  <c:v>7000</c:v>
                </c:pt>
                <c:pt idx="14">
                  <c:v>6000</c:v>
                </c:pt>
                <c:pt idx="15">
                  <c:v>5000</c:v>
                </c:pt>
                <c:pt idx="16">
                  <c:v>4000</c:v>
                </c:pt>
                <c:pt idx="17">
                  <c:v>3000</c:v>
                </c:pt>
                <c:pt idx="18">
                  <c:v>2000</c:v>
                </c:pt>
                <c:pt idx="19">
                  <c:v>1000</c:v>
                </c:pt>
                <c:pt idx="20">
                  <c:v>0</c:v>
                </c:pt>
                <c:pt idx="21">
                  <c:v>-1000</c:v>
                </c:pt>
                <c:pt idx="22">
                  <c:v>-2000</c:v>
                </c:pt>
                <c:pt idx="23">
                  <c:v>-3000</c:v>
                </c:pt>
                <c:pt idx="24">
                  <c:v>-4000</c:v>
                </c:pt>
                <c:pt idx="25">
                  <c:v>-5000</c:v>
                </c:pt>
                <c:pt idx="26">
                  <c:v>-6000</c:v>
                </c:pt>
                <c:pt idx="27">
                  <c:v>-7000</c:v>
                </c:pt>
                <c:pt idx="28">
                  <c:v>-8000</c:v>
                </c:pt>
                <c:pt idx="29">
                  <c:v>-9000</c:v>
                </c:pt>
                <c:pt idx="30">
                  <c:v>-10000</c:v>
                </c:pt>
                <c:pt idx="31">
                  <c:v>-11000</c:v>
                </c:pt>
                <c:pt idx="32">
                  <c:v>-12000</c:v>
                </c:pt>
                <c:pt idx="33">
                  <c:v>-13000</c:v>
                </c:pt>
                <c:pt idx="34">
                  <c:v>-14000</c:v>
                </c:pt>
                <c:pt idx="35">
                  <c:v>-15000</c:v>
                </c:pt>
                <c:pt idx="36">
                  <c:v>-16000</c:v>
                </c:pt>
                <c:pt idx="37">
                  <c:v>-17000</c:v>
                </c:pt>
                <c:pt idx="38">
                  <c:v>-18000</c:v>
                </c:pt>
                <c:pt idx="39">
                  <c:v>-19000</c:v>
                </c:pt>
                <c:pt idx="40">
                  <c:v>-20000</c:v>
                </c:pt>
                <c:pt idx="41">
                  <c:v>-20000</c:v>
                </c:pt>
                <c:pt idx="42">
                  <c:v>-19000</c:v>
                </c:pt>
                <c:pt idx="43">
                  <c:v>-18000</c:v>
                </c:pt>
                <c:pt idx="44">
                  <c:v>-17000</c:v>
                </c:pt>
                <c:pt idx="45">
                  <c:v>-16000</c:v>
                </c:pt>
                <c:pt idx="46">
                  <c:v>-15000</c:v>
                </c:pt>
                <c:pt idx="47">
                  <c:v>-14000</c:v>
                </c:pt>
                <c:pt idx="48">
                  <c:v>-13000</c:v>
                </c:pt>
                <c:pt idx="49">
                  <c:v>-12000</c:v>
                </c:pt>
                <c:pt idx="50">
                  <c:v>-11000</c:v>
                </c:pt>
                <c:pt idx="51">
                  <c:v>-10000</c:v>
                </c:pt>
                <c:pt idx="52">
                  <c:v>-9000</c:v>
                </c:pt>
                <c:pt idx="53">
                  <c:v>-8000</c:v>
                </c:pt>
                <c:pt idx="54">
                  <c:v>-7000</c:v>
                </c:pt>
                <c:pt idx="55">
                  <c:v>-6000</c:v>
                </c:pt>
                <c:pt idx="56">
                  <c:v>-5000</c:v>
                </c:pt>
                <c:pt idx="57">
                  <c:v>-4000</c:v>
                </c:pt>
                <c:pt idx="58">
                  <c:v>-3000</c:v>
                </c:pt>
                <c:pt idx="59">
                  <c:v>-2000</c:v>
                </c:pt>
                <c:pt idx="60">
                  <c:v>-1000</c:v>
                </c:pt>
                <c:pt idx="61">
                  <c:v>0</c:v>
                </c:pt>
                <c:pt idx="62">
                  <c:v>1000</c:v>
                </c:pt>
                <c:pt idx="63">
                  <c:v>2000</c:v>
                </c:pt>
                <c:pt idx="64">
                  <c:v>3000</c:v>
                </c:pt>
                <c:pt idx="65">
                  <c:v>4000</c:v>
                </c:pt>
                <c:pt idx="66">
                  <c:v>5000</c:v>
                </c:pt>
                <c:pt idx="67">
                  <c:v>6000</c:v>
                </c:pt>
                <c:pt idx="68">
                  <c:v>7000</c:v>
                </c:pt>
                <c:pt idx="69">
                  <c:v>8000</c:v>
                </c:pt>
                <c:pt idx="70">
                  <c:v>9000</c:v>
                </c:pt>
                <c:pt idx="71">
                  <c:v>10000</c:v>
                </c:pt>
                <c:pt idx="72">
                  <c:v>11000</c:v>
                </c:pt>
                <c:pt idx="73">
                  <c:v>12000</c:v>
                </c:pt>
                <c:pt idx="74">
                  <c:v>13000</c:v>
                </c:pt>
                <c:pt idx="75">
                  <c:v>14000</c:v>
                </c:pt>
                <c:pt idx="76">
                  <c:v>15000</c:v>
                </c:pt>
                <c:pt idx="77">
                  <c:v>16000</c:v>
                </c:pt>
                <c:pt idx="78">
                  <c:v>17000</c:v>
                </c:pt>
                <c:pt idx="79">
                  <c:v>18000</c:v>
                </c:pt>
                <c:pt idx="80">
                  <c:v>19000</c:v>
                </c:pt>
                <c:pt idx="81">
                  <c:v>20000</c:v>
                </c:pt>
              </c:numCache>
            </c:numRef>
          </c:xVal>
          <c:yVal>
            <c:numRef>
              <c:f>'FeOB-200°C'!$H$32:$H$113</c:f>
              <c:numCache>
                <c:formatCode>General</c:formatCode>
                <c:ptCount val="82"/>
                <c:pt idx="0">
                  <c:v>0.21591235093696765</c:v>
                </c:pt>
                <c:pt idx="1">
                  <c:v>0.20561976149914821</c:v>
                </c:pt>
                <c:pt idx="2">
                  <c:v>0.19527291311754683</c:v>
                </c:pt>
                <c:pt idx="3">
                  <c:v>0.1849971039182283</c:v>
                </c:pt>
                <c:pt idx="4">
                  <c:v>0.17463168654173764</c:v>
                </c:pt>
                <c:pt idx="5">
                  <c:v>0.16425017035775127</c:v>
                </c:pt>
                <c:pt idx="6">
                  <c:v>0.15384991482112434</c:v>
                </c:pt>
                <c:pt idx="7">
                  <c:v>0.14340766609880751</c:v>
                </c:pt>
                <c:pt idx="8">
                  <c:v>0.13297001703577513</c:v>
                </c:pt>
                <c:pt idx="9">
                  <c:v>0.12244778534923338</c:v>
                </c:pt>
                <c:pt idx="10">
                  <c:v>0.11193594548551958</c:v>
                </c:pt>
                <c:pt idx="11">
                  <c:v>0.10140971039182282</c:v>
                </c:pt>
                <c:pt idx="12">
                  <c:v>9.0855281090289591E-2</c:v>
                </c:pt>
                <c:pt idx="13">
                  <c:v>8.0248526405451451E-2</c:v>
                </c:pt>
                <c:pt idx="14">
                  <c:v>6.9624165247018727E-2</c:v>
                </c:pt>
                <c:pt idx="15">
                  <c:v>5.936822827938671E-2</c:v>
                </c:pt>
                <c:pt idx="16">
                  <c:v>4.8546754684838156E-2</c:v>
                </c:pt>
                <c:pt idx="17">
                  <c:v>3.7594471890971037E-2</c:v>
                </c:pt>
                <c:pt idx="18">
                  <c:v>2.6337529812606474E-2</c:v>
                </c:pt>
                <c:pt idx="19">
                  <c:v>1.4321652470187393E-2</c:v>
                </c:pt>
                <c:pt idx="20">
                  <c:v>6.3699190800681425E-6</c:v>
                </c:pt>
                <c:pt idx="21">
                  <c:v>-1.4590877342419078E-2</c:v>
                </c:pt>
                <c:pt idx="22">
                  <c:v>-2.6595400340715499E-2</c:v>
                </c:pt>
                <c:pt idx="23">
                  <c:v>-3.7825596252129473E-2</c:v>
                </c:pt>
                <c:pt idx="24">
                  <c:v>-4.875660988074957E-2</c:v>
                </c:pt>
                <c:pt idx="25">
                  <c:v>-5.9573568994889269E-2</c:v>
                </c:pt>
                <c:pt idx="26">
                  <c:v>-6.9824284497444628E-2</c:v>
                </c:pt>
                <c:pt idx="27">
                  <c:v>-8.046760647359455E-2</c:v>
                </c:pt>
                <c:pt idx="28">
                  <c:v>-9.1069335604769999E-2</c:v>
                </c:pt>
                <c:pt idx="29">
                  <c:v>-0.10167393526405451</c:v>
                </c:pt>
                <c:pt idx="30">
                  <c:v>-0.11223321976149915</c:v>
                </c:pt>
                <c:pt idx="31">
                  <c:v>-0.12274522998296421</c:v>
                </c:pt>
                <c:pt idx="32">
                  <c:v>-0.13325451448040884</c:v>
                </c:pt>
                <c:pt idx="33">
                  <c:v>-0.14373841567291309</c:v>
                </c:pt>
                <c:pt idx="34">
                  <c:v>-0.15420127768313457</c:v>
                </c:pt>
                <c:pt idx="35">
                  <c:v>-0.16463798977853492</c:v>
                </c:pt>
                <c:pt idx="36">
                  <c:v>-0.17504761499148211</c:v>
                </c:pt>
                <c:pt idx="37">
                  <c:v>-0.18545587734241908</c:v>
                </c:pt>
                <c:pt idx="38">
                  <c:v>-0.19584429301533221</c:v>
                </c:pt>
                <c:pt idx="39">
                  <c:v>-0.20621490630323677</c:v>
                </c:pt>
                <c:pt idx="40">
                  <c:v>-0.21654821124361157</c:v>
                </c:pt>
                <c:pt idx="41">
                  <c:v>-0.21653747870528109</c:v>
                </c:pt>
                <c:pt idx="42">
                  <c:v>-0.20622427597955709</c:v>
                </c:pt>
                <c:pt idx="43">
                  <c:v>-0.19587402044293015</c:v>
                </c:pt>
                <c:pt idx="44">
                  <c:v>-0.18549778534923339</c:v>
                </c:pt>
                <c:pt idx="45">
                  <c:v>-0.17511431005110731</c:v>
                </c:pt>
                <c:pt idx="46">
                  <c:v>-0.16468807495741056</c:v>
                </c:pt>
                <c:pt idx="47">
                  <c:v>-0.15426064735945486</c:v>
                </c:pt>
                <c:pt idx="48">
                  <c:v>-0.14378798977853491</c:v>
                </c:pt>
                <c:pt idx="49">
                  <c:v>-0.13329914821124361</c:v>
                </c:pt>
                <c:pt idx="50">
                  <c:v>-0.12279139693356048</c:v>
                </c:pt>
                <c:pt idx="51">
                  <c:v>-0.11226388415672912</c:v>
                </c:pt>
                <c:pt idx="52">
                  <c:v>-0.10171933560477001</c:v>
                </c:pt>
                <c:pt idx="53">
                  <c:v>-9.1136626916524702E-2</c:v>
                </c:pt>
                <c:pt idx="54">
                  <c:v>-8.0511592844974444E-2</c:v>
                </c:pt>
                <c:pt idx="55">
                  <c:v>-6.9863049403747865E-2</c:v>
                </c:pt>
                <c:pt idx="56">
                  <c:v>-5.9586039182282793E-2</c:v>
                </c:pt>
                <c:pt idx="57">
                  <c:v>-4.8736039182282795E-2</c:v>
                </c:pt>
                <c:pt idx="58">
                  <c:v>-3.7765332197614986E-2</c:v>
                </c:pt>
                <c:pt idx="59">
                  <c:v>-2.6493143100511072E-2</c:v>
                </c:pt>
                <c:pt idx="60">
                  <c:v>-1.4446422487223167E-2</c:v>
                </c:pt>
                <c:pt idx="61">
                  <c:v>-2.2742061328790461E-4</c:v>
                </c:pt>
                <c:pt idx="62">
                  <c:v>1.4498134582623508E-2</c:v>
                </c:pt>
                <c:pt idx="63">
                  <c:v>2.6570843270868824E-2</c:v>
                </c:pt>
                <c:pt idx="64">
                  <c:v>3.778368824531516E-2</c:v>
                </c:pt>
                <c:pt idx="65">
                  <c:v>4.8757504258943776E-2</c:v>
                </c:pt>
                <c:pt idx="66">
                  <c:v>5.930371379897785E-2</c:v>
                </c:pt>
                <c:pt idx="67">
                  <c:v>6.9560664395229982E-2</c:v>
                </c:pt>
                <c:pt idx="68">
                  <c:v>8.0207793867120958E-2</c:v>
                </c:pt>
                <c:pt idx="69">
                  <c:v>9.0825468483816008E-2</c:v>
                </c:pt>
                <c:pt idx="70">
                  <c:v>0.10140536626916524</c:v>
                </c:pt>
                <c:pt idx="71">
                  <c:v>0.11195971039182283</c:v>
                </c:pt>
                <c:pt idx="72">
                  <c:v>0.12251218057921635</c:v>
                </c:pt>
                <c:pt idx="73">
                  <c:v>0.13303177172061328</c:v>
                </c:pt>
                <c:pt idx="74">
                  <c:v>0.14353262350936968</c:v>
                </c:pt>
                <c:pt idx="75">
                  <c:v>0.15401158432708686</c:v>
                </c:pt>
                <c:pt idx="76">
                  <c:v>0.16446635434412266</c:v>
                </c:pt>
                <c:pt idx="77">
                  <c:v>0.17489480408858601</c:v>
                </c:pt>
                <c:pt idx="78">
                  <c:v>0.18531499148211242</c:v>
                </c:pt>
                <c:pt idx="79">
                  <c:v>0.19570988074957407</c:v>
                </c:pt>
                <c:pt idx="80">
                  <c:v>0.20602853492333903</c:v>
                </c:pt>
                <c:pt idx="81">
                  <c:v>0.2164322827938671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7C0-471A-97A4-70BB23C39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821952"/>
        <c:axId val="197825664"/>
      </c:scatterChart>
      <c:valAx>
        <c:axId val="197821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pplied Field (k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825664"/>
        <c:crosses val="autoZero"/>
        <c:crossBetween val="midCat"/>
        <c:dispUnits>
          <c:builtInUnit val="thousands"/>
        </c:dispUnits>
      </c:valAx>
      <c:valAx>
        <c:axId val="19782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Magnetization</a:t>
                </a:r>
                <a:r>
                  <a:rPr lang="en-CA" baseline="0"/>
                  <a:t> (emu/g)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E+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821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OB</a:t>
            </a:r>
            <a:r>
              <a:rPr lang="en-US" baseline="0"/>
              <a:t> - 400°C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gnetization (emu/g)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eOB-400°C'!$C$32:$C$113</c:f>
              <c:numCache>
                <c:formatCode>0.00E+00</c:formatCode>
                <c:ptCount val="82"/>
                <c:pt idx="0">
                  <c:v>20000</c:v>
                </c:pt>
                <c:pt idx="1">
                  <c:v>19000</c:v>
                </c:pt>
                <c:pt idx="2">
                  <c:v>18000</c:v>
                </c:pt>
                <c:pt idx="3">
                  <c:v>17000</c:v>
                </c:pt>
                <c:pt idx="4">
                  <c:v>16000</c:v>
                </c:pt>
                <c:pt idx="5">
                  <c:v>15000</c:v>
                </c:pt>
                <c:pt idx="6">
                  <c:v>14000</c:v>
                </c:pt>
                <c:pt idx="7">
                  <c:v>13000</c:v>
                </c:pt>
                <c:pt idx="8">
                  <c:v>12000</c:v>
                </c:pt>
                <c:pt idx="9">
                  <c:v>11000</c:v>
                </c:pt>
                <c:pt idx="10">
                  <c:v>10000</c:v>
                </c:pt>
                <c:pt idx="11">
                  <c:v>9000</c:v>
                </c:pt>
                <c:pt idx="12">
                  <c:v>8000</c:v>
                </c:pt>
                <c:pt idx="13">
                  <c:v>7000</c:v>
                </c:pt>
                <c:pt idx="14">
                  <c:v>6000</c:v>
                </c:pt>
                <c:pt idx="15">
                  <c:v>5000</c:v>
                </c:pt>
                <c:pt idx="16">
                  <c:v>4000</c:v>
                </c:pt>
                <c:pt idx="17">
                  <c:v>3000</c:v>
                </c:pt>
                <c:pt idx="18">
                  <c:v>2000</c:v>
                </c:pt>
                <c:pt idx="19">
                  <c:v>1000</c:v>
                </c:pt>
                <c:pt idx="20">
                  <c:v>0</c:v>
                </c:pt>
                <c:pt idx="21">
                  <c:v>-1000</c:v>
                </c:pt>
                <c:pt idx="22">
                  <c:v>-2000</c:v>
                </c:pt>
                <c:pt idx="23">
                  <c:v>-3000</c:v>
                </c:pt>
                <c:pt idx="24">
                  <c:v>-4000</c:v>
                </c:pt>
                <c:pt idx="25">
                  <c:v>-5000</c:v>
                </c:pt>
                <c:pt idx="26">
                  <c:v>-6000</c:v>
                </c:pt>
                <c:pt idx="27">
                  <c:v>-7000</c:v>
                </c:pt>
                <c:pt idx="28">
                  <c:v>-8000</c:v>
                </c:pt>
                <c:pt idx="29">
                  <c:v>-9000</c:v>
                </c:pt>
                <c:pt idx="30">
                  <c:v>-10000</c:v>
                </c:pt>
                <c:pt idx="31">
                  <c:v>-11000</c:v>
                </c:pt>
                <c:pt idx="32">
                  <c:v>-12000</c:v>
                </c:pt>
                <c:pt idx="33">
                  <c:v>-13000</c:v>
                </c:pt>
                <c:pt idx="34">
                  <c:v>-14000</c:v>
                </c:pt>
                <c:pt idx="35">
                  <c:v>-15000</c:v>
                </c:pt>
                <c:pt idx="36">
                  <c:v>-16000</c:v>
                </c:pt>
                <c:pt idx="37">
                  <c:v>-17000</c:v>
                </c:pt>
                <c:pt idx="38">
                  <c:v>-18000</c:v>
                </c:pt>
                <c:pt idx="39">
                  <c:v>-19000</c:v>
                </c:pt>
                <c:pt idx="40">
                  <c:v>-20000</c:v>
                </c:pt>
                <c:pt idx="41">
                  <c:v>-20000</c:v>
                </c:pt>
                <c:pt idx="42">
                  <c:v>-19000</c:v>
                </c:pt>
                <c:pt idx="43">
                  <c:v>-18000</c:v>
                </c:pt>
                <c:pt idx="44">
                  <c:v>-17000</c:v>
                </c:pt>
                <c:pt idx="45">
                  <c:v>-16000</c:v>
                </c:pt>
                <c:pt idx="46">
                  <c:v>-15000</c:v>
                </c:pt>
                <c:pt idx="47">
                  <c:v>-14000</c:v>
                </c:pt>
                <c:pt idx="48">
                  <c:v>-13000</c:v>
                </c:pt>
                <c:pt idx="49">
                  <c:v>-12000</c:v>
                </c:pt>
                <c:pt idx="50">
                  <c:v>-11000</c:v>
                </c:pt>
                <c:pt idx="51">
                  <c:v>-10000</c:v>
                </c:pt>
                <c:pt idx="52">
                  <c:v>-9000</c:v>
                </c:pt>
                <c:pt idx="53">
                  <c:v>-8000</c:v>
                </c:pt>
                <c:pt idx="54">
                  <c:v>-7000</c:v>
                </c:pt>
                <c:pt idx="55">
                  <c:v>-6000</c:v>
                </c:pt>
                <c:pt idx="56">
                  <c:v>-5000</c:v>
                </c:pt>
                <c:pt idx="57">
                  <c:v>-4000</c:v>
                </c:pt>
                <c:pt idx="58">
                  <c:v>-3000</c:v>
                </c:pt>
                <c:pt idx="59">
                  <c:v>-2000</c:v>
                </c:pt>
                <c:pt idx="60">
                  <c:v>-1000</c:v>
                </c:pt>
                <c:pt idx="61">
                  <c:v>0</c:v>
                </c:pt>
                <c:pt idx="62">
                  <c:v>1000</c:v>
                </c:pt>
                <c:pt idx="63">
                  <c:v>2000</c:v>
                </c:pt>
                <c:pt idx="64">
                  <c:v>3000</c:v>
                </c:pt>
                <c:pt idx="65">
                  <c:v>4000</c:v>
                </c:pt>
                <c:pt idx="66">
                  <c:v>5000</c:v>
                </c:pt>
                <c:pt idx="67">
                  <c:v>6000</c:v>
                </c:pt>
                <c:pt idx="68">
                  <c:v>7000</c:v>
                </c:pt>
                <c:pt idx="69">
                  <c:v>8000</c:v>
                </c:pt>
                <c:pt idx="70">
                  <c:v>9000</c:v>
                </c:pt>
                <c:pt idx="71">
                  <c:v>10000</c:v>
                </c:pt>
                <c:pt idx="72">
                  <c:v>11000</c:v>
                </c:pt>
                <c:pt idx="73">
                  <c:v>12000</c:v>
                </c:pt>
                <c:pt idx="74">
                  <c:v>13000</c:v>
                </c:pt>
                <c:pt idx="75">
                  <c:v>14000</c:v>
                </c:pt>
                <c:pt idx="76">
                  <c:v>15000</c:v>
                </c:pt>
                <c:pt idx="77">
                  <c:v>16000</c:v>
                </c:pt>
                <c:pt idx="78">
                  <c:v>17000</c:v>
                </c:pt>
                <c:pt idx="79">
                  <c:v>18000</c:v>
                </c:pt>
                <c:pt idx="80">
                  <c:v>19000</c:v>
                </c:pt>
                <c:pt idx="81">
                  <c:v>20000</c:v>
                </c:pt>
              </c:numCache>
            </c:numRef>
          </c:xVal>
          <c:yVal>
            <c:numRef>
              <c:f>'FeOB-400°C'!$H$32:$H$113</c:f>
              <c:numCache>
                <c:formatCode>General</c:formatCode>
                <c:ptCount val="82"/>
                <c:pt idx="0">
                  <c:v>4.1054276410998547</c:v>
                </c:pt>
                <c:pt idx="1">
                  <c:v>4.0683415340086828</c:v>
                </c:pt>
                <c:pt idx="2">
                  <c:v>4.0276743849493482</c:v>
                </c:pt>
                <c:pt idx="3">
                  <c:v>3.984591172214182</c:v>
                </c:pt>
                <c:pt idx="4">
                  <c:v>3.938679450072359</c:v>
                </c:pt>
                <c:pt idx="5">
                  <c:v>3.8901251808972503</c:v>
                </c:pt>
                <c:pt idx="6">
                  <c:v>3.8384102749638207</c:v>
                </c:pt>
                <c:pt idx="7">
                  <c:v>3.7827807525325614</c:v>
                </c:pt>
                <c:pt idx="8">
                  <c:v>3.7232199710564395</c:v>
                </c:pt>
                <c:pt idx="9">
                  <c:v>3.6581678726483355</c:v>
                </c:pt>
                <c:pt idx="10">
                  <c:v>3.5868675832127348</c:v>
                </c:pt>
                <c:pt idx="11">
                  <c:v>3.5083125904486252</c:v>
                </c:pt>
                <c:pt idx="12">
                  <c:v>3.420303183791606</c:v>
                </c:pt>
                <c:pt idx="13">
                  <c:v>3.3209384949348766</c:v>
                </c:pt>
                <c:pt idx="14">
                  <c:v>3.2057894356005785</c:v>
                </c:pt>
                <c:pt idx="15">
                  <c:v>3.075252532561505</c:v>
                </c:pt>
                <c:pt idx="16">
                  <c:v>2.9079717800289435</c:v>
                </c:pt>
                <c:pt idx="17">
                  <c:v>2.6910882778581766</c:v>
                </c:pt>
                <c:pt idx="18">
                  <c:v>2.383314037626628</c:v>
                </c:pt>
                <c:pt idx="19">
                  <c:v>1.8572865412445732</c:v>
                </c:pt>
                <c:pt idx="20">
                  <c:v>-5.2301678726483357E-2</c:v>
                </c:pt>
                <c:pt idx="21">
                  <c:v>-1.869594066570188</c:v>
                </c:pt>
                <c:pt idx="22">
                  <c:v>-2.3894920405209841</c:v>
                </c:pt>
                <c:pt idx="23">
                  <c:v>-2.6961266280752527</c:v>
                </c:pt>
                <c:pt idx="24">
                  <c:v>-2.9127590448625176</c:v>
                </c:pt>
                <c:pt idx="25">
                  <c:v>-3.080007959479016</c:v>
                </c:pt>
                <c:pt idx="26">
                  <c:v>-3.2103567293777133</c:v>
                </c:pt>
                <c:pt idx="27">
                  <c:v>-3.3254008683068013</c:v>
                </c:pt>
                <c:pt idx="28">
                  <c:v>-3.4248465991316928</c:v>
                </c:pt>
                <c:pt idx="29">
                  <c:v>-3.5126403762662806</c:v>
                </c:pt>
                <c:pt idx="30">
                  <c:v>-3.5909696092619394</c:v>
                </c:pt>
                <c:pt idx="31">
                  <c:v>-3.6618784370477564</c:v>
                </c:pt>
                <c:pt idx="32">
                  <c:v>-3.72673516642547</c:v>
                </c:pt>
                <c:pt idx="33">
                  <c:v>-3.7864283646888564</c:v>
                </c:pt>
                <c:pt idx="34">
                  <c:v>-3.8419073806078146</c:v>
                </c:pt>
                <c:pt idx="35">
                  <c:v>-3.8935246020260488</c:v>
                </c:pt>
                <c:pt idx="36">
                  <c:v>-3.9419746743849493</c:v>
                </c:pt>
                <c:pt idx="37">
                  <c:v>-3.987388567293777</c:v>
                </c:pt>
                <c:pt idx="38">
                  <c:v>-4.0303690303907374</c:v>
                </c:pt>
                <c:pt idx="39">
                  <c:v>-4.0710274963820545</c:v>
                </c:pt>
                <c:pt idx="40">
                  <c:v>-4.1096013024602023</c:v>
                </c:pt>
                <c:pt idx="41">
                  <c:v>-4.1094681620839362</c:v>
                </c:pt>
                <c:pt idx="42">
                  <c:v>-4.0708437047756876</c:v>
                </c:pt>
                <c:pt idx="43">
                  <c:v>-4.0299876989869752</c:v>
                </c:pt>
                <c:pt idx="44">
                  <c:v>-3.9870188133140374</c:v>
                </c:pt>
                <c:pt idx="45">
                  <c:v>-3.9415578871201156</c:v>
                </c:pt>
                <c:pt idx="46">
                  <c:v>-3.8930803183791607</c:v>
                </c:pt>
                <c:pt idx="47">
                  <c:v>-3.8413813314037624</c:v>
                </c:pt>
                <c:pt idx="48">
                  <c:v>-3.7857756874095512</c:v>
                </c:pt>
                <c:pt idx="49">
                  <c:v>-3.7260795947901588</c:v>
                </c:pt>
                <c:pt idx="50">
                  <c:v>-3.6612489146164977</c:v>
                </c:pt>
                <c:pt idx="51">
                  <c:v>-3.5902749638205496</c:v>
                </c:pt>
                <c:pt idx="52">
                  <c:v>-3.5117344428364685</c:v>
                </c:pt>
                <c:pt idx="53">
                  <c:v>-3.4239927641099852</c:v>
                </c:pt>
                <c:pt idx="54">
                  <c:v>-3.3245441389290882</c:v>
                </c:pt>
                <c:pt idx="55">
                  <c:v>-3.2096975397973946</c:v>
                </c:pt>
                <c:pt idx="56">
                  <c:v>-3.0792749638205499</c:v>
                </c:pt>
                <c:pt idx="57">
                  <c:v>-2.9122120115774242</c:v>
                </c:pt>
                <c:pt idx="58">
                  <c:v>-2.6957460202604917</c:v>
                </c:pt>
                <c:pt idx="59">
                  <c:v>-2.3885940665701879</c:v>
                </c:pt>
                <c:pt idx="60">
                  <c:v>-1.8637387843704776</c:v>
                </c:pt>
                <c:pt idx="61">
                  <c:v>4.8579855282199713E-2</c:v>
                </c:pt>
                <c:pt idx="62">
                  <c:v>1.8736736613603473</c:v>
                </c:pt>
                <c:pt idx="63">
                  <c:v>2.3924811866859619</c:v>
                </c:pt>
                <c:pt idx="64">
                  <c:v>2.6984638205499278</c:v>
                </c:pt>
                <c:pt idx="65">
                  <c:v>2.914728654124457</c:v>
                </c:pt>
                <c:pt idx="66">
                  <c:v>3.0818748191027496</c:v>
                </c:pt>
                <c:pt idx="67">
                  <c:v>3.2120658465991316</c:v>
                </c:pt>
                <c:pt idx="68">
                  <c:v>3.327072358900145</c:v>
                </c:pt>
                <c:pt idx="69">
                  <c:v>3.4263227206946456</c:v>
                </c:pt>
                <c:pt idx="70">
                  <c:v>3.5141562952243124</c:v>
                </c:pt>
                <c:pt idx="71">
                  <c:v>3.5924934876989867</c:v>
                </c:pt>
                <c:pt idx="72">
                  <c:v>3.6635651230101298</c:v>
                </c:pt>
                <c:pt idx="73">
                  <c:v>3.7285332850940662</c:v>
                </c:pt>
                <c:pt idx="74">
                  <c:v>3.7880824891461651</c:v>
                </c:pt>
                <c:pt idx="75">
                  <c:v>3.8434594790159187</c:v>
                </c:pt>
                <c:pt idx="76">
                  <c:v>3.8950665701881331</c:v>
                </c:pt>
                <c:pt idx="77">
                  <c:v>3.9433719247467436</c:v>
                </c:pt>
                <c:pt idx="78">
                  <c:v>3.988922575976845</c:v>
                </c:pt>
                <c:pt idx="79">
                  <c:v>4.0317756874095512</c:v>
                </c:pt>
                <c:pt idx="80">
                  <c:v>4.0725665701881333</c:v>
                </c:pt>
                <c:pt idx="81">
                  <c:v>4.11117510853835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570-4233-A588-AC9C34371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547136"/>
        <c:axId val="197583616"/>
      </c:scatterChart>
      <c:valAx>
        <c:axId val="197547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pplied Field (k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83616"/>
        <c:crosses val="autoZero"/>
        <c:crossBetween val="midCat"/>
        <c:dispUnits>
          <c:builtInUnit val="thousands"/>
        </c:dispUnits>
      </c:valAx>
      <c:valAx>
        <c:axId val="19758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Magnetization</a:t>
                </a:r>
                <a:r>
                  <a:rPr lang="en-CA" baseline="0"/>
                  <a:t> (emu/g)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E+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47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OB</a:t>
            </a:r>
            <a:r>
              <a:rPr lang="en-US" baseline="0"/>
              <a:t> - 600°C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gnetization (emu/g)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eOB-600°C'!$C$32:$C$113</c:f>
              <c:numCache>
                <c:formatCode>0.00E+00</c:formatCode>
                <c:ptCount val="82"/>
                <c:pt idx="0">
                  <c:v>20000</c:v>
                </c:pt>
                <c:pt idx="1">
                  <c:v>19000</c:v>
                </c:pt>
                <c:pt idx="2">
                  <c:v>18000</c:v>
                </c:pt>
                <c:pt idx="3">
                  <c:v>17000</c:v>
                </c:pt>
                <c:pt idx="4">
                  <c:v>16000</c:v>
                </c:pt>
                <c:pt idx="5">
                  <c:v>15000</c:v>
                </c:pt>
                <c:pt idx="6">
                  <c:v>14000</c:v>
                </c:pt>
                <c:pt idx="7">
                  <c:v>13000</c:v>
                </c:pt>
                <c:pt idx="8">
                  <c:v>12000</c:v>
                </c:pt>
                <c:pt idx="9">
                  <c:v>11000</c:v>
                </c:pt>
                <c:pt idx="10">
                  <c:v>10000</c:v>
                </c:pt>
                <c:pt idx="11">
                  <c:v>9000</c:v>
                </c:pt>
                <c:pt idx="12">
                  <c:v>8000</c:v>
                </c:pt>
                <c:pt idx="13">
                  <c:v>7000</c:v>
                </c:pt>
                <c:pt idx="14">
                  <c:v>6000</c:v>
                </c:pt>
                <c:pt idx="15">
                  <c:v>5000</c:v>
                </c:pt>
                <c:pt idx="16">
                  <c:v>4000</c:v>
                </c:pt>
                <c:pt idx="17">
                  <c:v>3000</c:v>
                </c:pt>
                <c:pt idx="18">
                  <c:v>2000</c:v>
                </c:pt>
                <c:pt idx="19">
                  <c:v>1000</c:v>
                </c:pt>
                <c:pt idx="20">
                  <c:v>0</c:v>
                </c:pt>
                <c:pt idx="21">
                  <c:v>-1000</c:v>
                </c:pt>
                <c:pt idx="22">
                  <c:v>-2000</c:v>
                </c:pt>
                <c:pt idx="23">
                  <c:v>-3000</c:v>
                </c:pt>
                <c:pt idx="24">
                  <c:v>-4000</c:v>
                </c:pt>
                <c:pt idx="25">
                  <c:v>-5000</c:v>
                </c:pt>
                <c:pt idx="26">
                  <c:v>-6000</c:v>
                </c:pt>
                <c:pt idx="27">
                  <c:v>-7000</c:v>
                </c:pt>
                <c:pt idx="28">
                  <c:v>-8000</c:v>
                </c:pt>
                <c:pt idx="29">
                  <c:v>-9000</c:v>
                </c:pt>
                <c:pt idx="30">
                  <c:v>-10000</c:v>
                </c:pt>
                <c:pt idx="31">
                  <c:v>-11000</c:v>
                </c:pt>
                <c:pt idx="32">
                  <c:v>-12000</c:v>
                </c:pt>
                <c:pt idx="33">
                  <c:v>-13000</c:v>
                </c:pt>
                <c:pt idx="34">
                  <c:v>-14000</c:v>
                </c:pt>
                <c:pt idx="35">
                  <c:v>-15000</c:v>
                </c:pt>
                <c:pt idx="36">
                  <c:v>-16000</c:v>
                </c:pt>
                <c:pt idx="37">
                  <c:v>-17000</c:v>
                </c:pt>
                <c:pt idx="38">
                  <c:v>-18000</c:v>
                </c:pt>
                <c:pt idx="39">
                  <c:v>-19000</c:v>
                </c:pt>
                <c:pt idx="40">
                  <c:v>-20000</c:v>
                </c:pt>
                <c:pt idx="41">
                  <c:v>-20000</c:v>
                </c:pt>
                <c:pt idx="42">
                  <c:v>-19000</c:v>
                </c:pt>
                <c:pt idx="43">
                  <c:v>-18000</c:v>
                </c:pt>
                <c:pt idx="44">
                  <c:v>-17000</c:v>
                </c:pt>
                <c:pt idx="45">
                  <c:v>-16000</c:v>
                </c:pt>
                <c:pt idx="46">
                  <c:v>-15000</c:v>
                </c:pt>
                <c:pt idx="47">
                  <c:v>-14000</c:v>
                </c:pt>
                <c:pt idx="48">
                  <c:v>-13000</c:v>
                </c:pt>
                <c:pt idx="49">
                  <c:v>-12000</c:v>
                </c:pt>
                <c:pt idx="50">
                  <c:v>-11000</c:v>
                </c:pt>
                <c:pt idx="51">
                  <c:v>-10000</c:v>
                </c:pt>
                <c:pt idx="52">
                  <c:v>-9000</c:v>
                </c:pt>
                <c:pt idx="53">
                  <c:v>-8000</c:v>
                </c:pt>
                <c:pt idx="54">
                  <c:v>-7000</c:v>
                </c:pt>
                <c:pt idx="55">
                  <c:v>-6000</c:v>
                </c:pt>
                <c:pt idx="56">
                  <c:v>-5000</c:v>
                </c:pt>
                <c:pt idx="57">
                  <c:v>-4000</c:v>
                </c:pt>
                <c:pt idx="58">
                  <c:v>-3000</c:v>
                </c:pt>
                <c:pt idx="59">
                  <c:v>-2000</c:v>
                </c:pt>
                <c:pt idx="60">
                  <c:v>-1000</c:v>
                </c:pt>
                <c:pt idx="61">
                  <c:v>0</c:v>
                </c:pt>
                <c:pt idx="62">
                  <c:v>1000</c:v>
                </c:pt>
                <c:pt idx="63">
                  <c:v>2000</c:v>
                </c:pt>
                <c:pt idx="64">
                  <c:v>3000</c:v>
                </c:pt>
                <c:pt idx="65">
                  <c:v>4000</c:v>
                </c:pt>
                <c:pt idx="66">
                  <c:v>5000</c:v>
                </c:pt>
                <c:pt idx="67">
                  <c:v>6000</c:v>
                </c:pt>
                <c:pt idx="68">
                  <c:v>7000</c:v>
                </c:pt>
                <c:pt idx="69">
                  <c:v>8000</c:v>
                </c:pt>
                <c:pt idx="70">
                  <c:v>9000</c:v>
                </c:pt>
                <c:pt idx="71">
                  <c:v>10000</c:v>
                </c:pt>
                <c:pt idx="72">
                  <c:v>11000</c:v>
                </c:pt>
                <c:pt idx="73">
                  <c:v>12000</c:v>
                </c:pt>
                <c:pt idx="74">
                  <c:v>13000</c:v>
                </c:pt>
                <c:pt idx="75">
                  <c:v>14000</c:v>
                </c:pt>
                <c:pt idx="76">
                  <c:v>15000</c:v>
                </c:pt>
                <c:pt idx="77">
                  <c:v>16000</c:v>
                </c:pt>
                <c:pt idx="78">
                  <c:v>17000</c:v>
                </c:pt>
                <c:pt idx="79">
                  <c:v>18000</c:v>
                </c:pt>
                <c:pt idx="80">
                  <c:v>19000</c:v>
                </c:pt>
                <c:pt idx="81">
                  <c:v>20000</c:v>
                </c:pt>
              </c:numCache>
            </c:numRef>
          </c:xVal>
          <c:yVal>
            <c:numRef>
              <c:f>'FeOB-600°C'!$H$32:$H$113</c:f>
              <c:numCache>
                <c:formatCode>General</c:formatCode>
                <c:ptCount val="82"/>
                <c:pt idx="0">
                  <c:v>5.7482835820895524</c:v>
                </c:pt>
                <c:pt idx="1">
                  <c:v>5.7161558208955219</c:v>
                </c:pt>
                <c:pt idx="2">
                  <c:v>5.6825158208955218</c:v>
                </c:pt>
                <c:pt idx="3">
                  <c:v>5.6464274626865665</c:v>
                </c:pt>
                <c:pt idx="4">
                  <c:v>5.6079438805970145</c:v>
                </c:pt>
                <c:pt idx="5">
                  <c:v>5.5666447761194027</c:v>
                </c:pt>
                <c:pt idx="6">
                  <c:v>5.5220537313432834</c:v>
                </c:pt>
                <c:pt idx="7">
                  <c:v>5.4733110447761195</c:v>
                </c:pt>
                <c:pt idx="8">
                  <c:v>5.4201617910447757</c:v>
                </c:pt>
                <c:pt idx="9">
                  <c:v>5.3614322388059694</c:v>
                </c:pt>
                <c:pt idx="10">
                  <c:v>5.2960262686567159</c:v>
                </c:pt>
                <c:pt idx="11">
                  <c:v>5.2230435820895522</c:v>
                </c:pt>
                <c:pt idx="12">
                  <c:v>5.1396979104477607</c:v>
                </c:pt>
                <c:pt idx="13">
                  <c:v>5.0434256716417911</c:v>
                </c:pt>
                <c:pt idx="14">
                  <c:v>4.9298835820895519</c:v>
                </c:pt>
                <c:pt idx="15">
                  <c:v>4.7983289552238801</c:v>
                </c:pt>
                <c:pt idx="16">
                  <c:v>4.6244280597014917</c:v>
                </c:pt>
                <c:pt idx="17">
                  <c:v>4.3915074626865671</c:v>
                </c:pt>
                <c:pt idx="18">
                  <c:v>4.0431462686567157</c:v>
                </c:pt>
                <c:pt idx="19">
                  <c:v>3.3869528358208951</c:v>
                </c:pt>
                <c:pt idx="20">
                  <c:v>-2.6328782089552239E-2</c:v>
                </c:pt>
                <c:pt idx="21">
                  <c:v>-3.3961940298507458</c:v>
                </c:pt>
                <c:pt idx="22">
                  <c:v>-4.047366567164179</c:v>
                </c:pt>
                <c:pt idx="23">
                  <c:v>-4.3940799999999998</c:v>
                </c:pt>
                <c:pt idx="24">
                  <c:v>-4.6263277611940294</c:v>
                </c:pt>
                <c:pt idx="25">
                  <c:v>-4.7994513432835815</c:v>
                </c:pt>
                <c:pt idx="26">
                  <c:v>-4.9309110447761189</c:v>
                </c:pt>
                <c:pt idx="27">
                  <c:v>-5.0441438805970149</c:v>
                </c:pt>
                <c:pt idx="28">
                  <c:v>-5.1403265671641787</c:v>
                </c:pt>
                <c:pt idx="29">
                  <c:v>-5.2235474626865672</c:v>
                </c:pt>
                <c:pt idx="30">
                  <c:v>-5.2965540298507454</c:v>
                </c:pt>
                <c:pt idx="31">
                  <c:v>-5.3616501492537303</c:v>
                </c:pt>
                <c:pt idx="32">
                  <c:v>-5.4202931343283582</c:v>
                </c:pt>
                <c:pt idx="33">
                  <c:v>-5.473358208955224</c:v>
                </c:pt>
                <c:pt idx="34">
                  <c:v>-5.5218591044776115</c:v>
                </c:pt>
                <c:pt idx="35">
                  <c:v>-5.5666292537313424</c:v>
                </c:pt>
                <c:pt idx="36">
                  <c:v>-5.6078937313432826</c:v>
                </c:pt>
                <c:pt idx="37">
                  <c:v>-5.6462083582089546</c:v>
                </c:pt>
                <c:pt idx="38">
                  <c:v>-5.6821128358208952</c:v>
                </c:pt>
                <c:pt idx="39">
                  <c:v>-5.7155629850746266</c:v>
                </c:pt>
                <c:pt idx="40">
                  <c:v>-5.7469934328358203</c:v>
                </c:pt>
                <c:pt idx="41">
                  <c:v>-5.7468047761194025</c:v>
                </c:pt>
                <c:pt idx="42">
                  <c:v>-5.7157008955223878</c:v>
                </c:pt>
                <c:pt idx="43">
                  <c:v>-5.6822931343283578</c:v>
                </c:pt>
                <c:pt idx="44">
                  <c:v>-5.6463349253731341</c:v>
                </c:pt>
                <c:pt idx="45">
                  <c:v>-5.6082047761194032</c:v>
                </c:pt>
                <c:pt idx="46">
                  <c:v>-5.5668501492537317</c:v>
                </c:pt>
                <c:pt idx="47">
                  <c:v>-5.5222602985074625</c:v>
                </c:pt>
                <c:pt idx="48">
                  <c:v>-5.4737402985074626</c:v>
                </c:pt>
                <c:pt idx="49">
                  <c:v>-5.4206602985074621</c:v>
                </c:pt>
                <c:pt idx="50">
                  <c:v>-5.3622310447761183</c:v>
                </c:pt>
                <c:pt idx="51">
                  <c:v>-5.2971982089552236</c:v>
                </c:pt>
                <c:pt idx="52">
                  <c:v>-5.2240322388059699</c:v>
                </c:pt>
                <c:pt idx="53">
                  <c:v>-5.1408011940298506</c:v>
                </c:pt>
                <c:pt idx="54">
                  <c:v>-5.0447402985074623</c:v>
                </c:pt>
                <c:pt idx="55">
                  <c:v>-4.9314167164179104</c:v>
                </c:pt>
                <c:pt idx="56">
                  <c:v>-4.8000471641791043</c:v>
                </c:pt>
                <c:pt idx="57">
                  <c:v>-4.6271558208955215</c:v>
                </c:pt>
                <c:pt idx="58">
                  <c:v>-4.3950561194029847</c:v>
                </c:pt>
                <c:pt idx="59">
                  <c:v>-4.0486865671641787</c:v>
                </c:pt>
                <c:pt idx="60">
                  <c:v>-3.3971671641791046</c:v>
                </c:pt>
                <c:pt idx="61">
                  <c:v>2.2156292537313431E-2</c:v>
                </c:pt>
                <c:pt idx="62">
                  <c:v>3.4031725373134325</c:v>
                </c:pt>
                <c:pt idx="63">
                  <c:v>4.0521170149253729</c:v>
                </c:pt>
                <c:pt idx="64">
                  <c:v>4.3978400000000004</c:v>
                </c:pt>
                <c:pt idx="65">
                  <c:v>4.6293808955223881</c:v>
                </c:pt>
                <c:pt idx="66">
                  <c:v>4.8020746268656715</c:v>
                </c:pt>
                <c:pt idx="67">
                  <c:v>4.9331408955223885</c:v>
                </c:pt>
                <c:pt idx="68">
                  <c:v>5.0462901492537311</c:v>
                </c:pt>
                <c:pt idx="69">
                  <c:v>5.1421838805970141</c:v>
                </c:pt>
                <c:pt idx="70">
                  <c:v>5.2254865671641788</c:v>
                </c:pt>
                <c:pt idx="71">
                  <c:v>5.2983802985074631</c:v>
                </c:pt>
                <c:pt idx="72">
                  <c:v>5.3635552238805966</c:v>
                </c:pt>
                <c:pt idx="73">
                  <c:v>5.4218017910447758</c:v>
                </c:pt>
                <c:pt idx="74">
                  <c:v>5.4748913432835824</c:v>
                </c:pt>
                <c:pt idx="75">
                  <c:v>5.523362985074626</c:v>
                </c:pt>
                <c:pt idx="76">
                  <c:v>5.5678340298507463</c:v>
                </c:pt>
                <c:pt idx="77">
                  <c:v>5.6089325373134322</c:v>
                </c:pt>
                <c:pt idx="78">
                  <c:v>5.6473361194029854</c:v>
                </c:pt>
                <c:pt idx="79">
                  <c:v>5.6832083582089545</c:v>
                </c:pt>
                <c:pt idx="80">
                  <c:v>5.7164065671641788</c:v>
                </c:pt>
                <c:pt idx="81">
                  <c:v>5.74756119402985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54-0806-409B-9F52-3394A50EAD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616768"/>
        <c:axId val="197620480"/>
      </c:scatterChart>
      <c:valAx>
        <c:axId val="197616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pplied Field (k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620480"/>
        <c:crosses val="autoZero"/>
        <c:crossBetween val="midCat"/>
        <c:dispUnits>
          <c:builtInUnit val="thousands"/>
        </c:dispUnits>
      </c:valAx>
      <c:valAx>
        <c:axId val="197620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Magnetization</a:t>
                </a:r>
                <a:r>
                  <a:rPr lang="en-CA" baseline="0"/>
                  <a:t> (emu/g)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E+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616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OB</a:t>
            </a:r>
            <a:r>
              <a:rPr lang="en-US" baseline="0"/>
              <a:t> - 800°C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gnetization (emu/g)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eOB-800°C'!$C$32:$C$113</c:f>
              <c:numCache>
                <c:formatCode>0.00E+00</c:formatCode>
                <c:ptCount val="82"/>
                <c:pt idx="0">
                  <c:v>20000</c:v>
                </c:pt>
                <c:pt idx="1">
                  <c:v>19000</c:v>
                </c:pt>
                <c:pt idx="2">
                  <c:v>18000</c:v>
                </c:pt>
                <c:pt idx="3">
                  <c:v>17000</c:v>
                </c:pt>
                <c:pt idx="4">
                  <c:v>16000</c:v>
                </c:pt>
                <c:pt idx="5">
                  <c:v>15000</c:v>
                </c:pt>
                <c:pt idx="6">
                  <c:v>14000</c:v>
                </c:pt>
                <c:pt idx="7">
                  <c:v>13000</c:v>
                </c:pt>
                <c:pt idx="8">
                  <c:v>12000</c:v>
                </c:pt>
                <c:pt idx="9">
                  <c:v>11000</c:v>
                </c:pt>
                <c:pt idx="10">
                  <c:v>10000</c:v>
                </c:pt>
                <c:pt idx="11">
                  <c:v>9000</c:v>
                </c:pt>
                <c:pt idx="12">
                  <c:v>8000</c:v>
                </c:pt>
                <c:pt idx="13">
                  <c:v>7000</c:v>
                </c:pt>
                <c:pt idx="14">
                  <c:v>6000</c:v>
                </c:pt>
                <c:pt idx="15">
                  <c:v>5000</c:v>
                </c:pt>
                <c:pt idx="16">
                  <c:v>4000</c:v>
                </c:pt>
                <c:pt idx="17">
                  <c:v>3000</c:v>
                </c:pt>
                <c:pt idx="18">
                  <c:v>2000</c:v>
                </c:pt>
                <c:pt idx="19">
                  <c:v>1000</c:v>
                </c:pt>
                <c:pt idx="20">
                  <c:v>0</c:v>
                </c:pt>
                <c:pt idx="21">
                  <c:v>-1000</c:v>
                </c:pt>
                <c:pt idx="22">
                  <c:v>-2000</c:v>
                </c:pt>
                <c:pt idx="23">
                  <c:v>-3000</c:v>
                </c:pt>
                <c:pt idx="24">
                  <c:v>-4000</c:v>
                </c:pt>
                <c:pt idx="25">
                  <c:v>-5000</c:v>
                </c:pt>
                <c:pt idx="26">
                  <c:v>-6000</c:v>
                </c:pt>
                <c:pt idx="27">
                  <c:v>-7000</c:v>
                </c:pt>
                <c:pt idx="28">
                  <c:v>-8000</c:v>
                </c:pt>
                <c:pt idx="29">
                  <c:v>-9000</c:v>
                </c:pt>
                <c:pt idx="30">
                  <c:v>-10000</c:v>
                </c:pt>
                <c:pt idx="31">
                  <c:v>-11000</c:v>
                </c:pt>
                <c:pt idx="32">
                  <c:v>-12000</c:v>
                </c:pt>
                <c:pt idx="33">
                  <c:v>-13000</c:v>
                </c:pt>
                <c:pt idx="34">
                  <c:v>-14000</c:v>
                </c:pt>
                <c:pt idx="35">
                  <c:v>-15000</c:v>
                </c:pt>
                <c:pt idx="36">
                  <c:v>-16000</c:v>
                </c:pt>
                <c:pt idx="37">
                  <c:v>-17000</c:v>
                </c:pt>
                <c:pt idx="38">
                  <c:v>-18000</c:v>
                </c:pt>
                <c:pt idx="39">
                  <c:v>-19000</c:v>
                </c:pt>
                <c:pt idx="40">
                  <c:v>-20000</c:v>
                </c:pt>
                <c:pt idx="41">
                  <c:v>-20000</c:v>
                </c:pt>
                <c:pt idx="42">
                  <c:v>-19000</c:v>
                </c:pt>
                <c:pt idx="43">
                  <c:v>-18000</c:v>
                </c:pt>
                <c:pt idx="44">
                  <c:v>-17000</c:v>
                </c:pt>
                <c:pt idx="45">
                  <c:v>-16000</c:v>
                </c:pt>
                <c:pt idx="46">
                  <c:v>-15000</c:v>
                </c:pt>
                <c:pt idx="47">
                  <c:v>-14000</c:v>
                </c:pt>
                <c:pt idx="48">
                  <c:v>-13000</c:v>
                </c:pt>
                <c:pt idx="49">
                  <c:v>-12000</c:v>
                </c:pt>
                <c:pt idx="50">
                  <c:v>-11000</c:v>
                </c:pt>
                <c:pt idx="51">
                  <c:v>-10000</c:v>
                </c:pt>
                <c:pt idx="52">
                  <c:v>-9000</c:v>
                </c:pt>
                <c:pt idx="53">
                  <c:v>-8000</c:v>
                </c:pt>
                <c:pt idx="54">
                  <c:v>-7000</c:v>
                </c:pt>
                <c:pt idx="55">
                  <c:v>-6000</c:v>
                </c:pt>
                <c:pt idx="56">
                  <c:v>-5000</c:v>
                </c:pt>
                <c:pt idx="57">
                  <c:v>-4000</c:v>
                </c:pt>
                <c:pt idx="58">
                  <c:v>-3000</c:v>
                </c:pt>
                <c:pt idx="59">
                  <c:v>-2000</c:v>
                </c:pt>
                <c:pt idx="60">
                  <c:v>-1000</c:v>
                </c:pt>
                <c:pt idx="61">
                  <c:v>0</c:v>
                </c:pt>
                <c:pt idx="62">
                  <c:v>1000</c:v>
                </c:pt>
                <c:pt idx="63">
                  <c:v>2000</c:v>
                </c:pt>
                <c:pt idx="64">
                  <c:v>3000</c:v>
                </c:pt>
                <c:pt idx="65">
                  <c:v>4000</c:v>
                </c:pt>
                <c:pt idx="66">
                  <c:v>5000</c:v>
                </c:pt>
                <c:pt idx="67">
                  <c:v>6000</c:v>
                </c:pt>
                <c:pt idx="68">
                  <c:v>7000</c:v>
                </c:pt>
                <c:pt idx="69">
                  <c:v>8000</c:v>
                </c:pt>
                <c:pt idx="70">
                  <c:v>9000</c:v>
                </c:pt>
                <c:pt idx="71">
                  <c:v>10000</c:v>
                </c:pt>
                <c:pt idx="72">
                  <c:v>11000</c:v>
                </c:pt>
                <c:pt idx="73">
                  <c:v>12000</c:v>
                </c:pt>
                <c:pt idx="74">
                  <c:v>13000</c:v>
                </c:pt>
                <c:pt idx="75">
                  <c:v>14000</c:v>
                </c:pt>
                <c:pt idx="76">
                  <c:v>15000</c:v>
                </c:pt>
                <c:pt idx="77">
                  <c:v>16000</c:v>
                </c:pt>
                <c:pt idx="78">
                  <c:v>17000</c:v>
                </c:pt>
                <c:pt idx="79">
                  <c:v>18000</c:v>
                </c:pt>
                <c:pt idx="80">
                  <c:v>19000</c:v>
                </c:pt>
                <c:pt idx="81">
                  <c:v>20000</c:v>
                </c:pt>
              </c:numCache>
            </c:numRef>
          </c:xVal>
          <c:yVal>
            <c:numRef>
              <c:f>'FeOB-800°C'!$H$32:$H$113</c:f>
              <c:numCache>
                <c:formatCode>General</c:formatCode>
                <c:ptCount val="82"/>
                <c:pt idx="0">
                  <c:v>4.0165137931034476</c:v>
                </c:pt>
                <c:pt idx="1">
                  <c:v>4.0096275862068964</c:v>
                </c:pt>
                <c:pt idx="2">
                  <c:v>4.0017744827586199</c:v>
                </c:pt>
                <c:pt idx="3">
                  <c:v>3.9934620689655169</c:v>
                </c:pt>
                <c:pt idx="4">
                  <c:v>3.9847855172413791</c:v>
                </c:pt>
                <c:pt idx="5">
                  <c:v>3.9756103448275861</c:v>
                </c:pt>
                <c:pt idx="6">
                  <c:v>3.9657641379310342</c:v>
                </c:pt>
                <c:pt idx="7">
                  <c:v>3.9559131034482755</c:v>
                </c:pt>
                <c:pt idx="8">
                  <c:v>3.9451282758620692</c:v>
                </c:pt>
                <c:pt idx="9">
                  <c:v>3.9310351724137926</c:v>
                </c:pt>
                <c:pt idx="10">
                  <c:v>3.9188310344827584</c:v>
                </c:pt>
                <c:pt idx="11">
                  <c:v>3.9052310344827581</c:v>
                </c:pt>
                <c:pt idx="12">
                  <c:v>3.889630344827586</c:v>
                </c:pt>
                <c:pt idx="13">
                  <c:v>3.8718496551724138</c:v>
                </c:pt>
                <c:pt idx="14">
                  <c:v>3.8503958620689649</c:v>
                </c:pt>
                <c:pt idx="15">
                  <c:v>3.8240868965517238</c:v>
                </c:pt>
                <c:pt idx="16">
                  <c:v>3.7862427586206895</c:v>
                </c:pt>
                <c:pt idx="17">
                  <c:v>3.7255565517241376</c:v>
                </c:pt>
                <c:pt idx="18">
                  <c:v>3.6046289655172412</c:v>
                </c:pt>
                <c:pt idx="19">
                  <c:v>3.2528241379310341</c:v>
                </c:pt>
                <c:pt idx="20">
                  <c:v>0.44436882758620688</c:v>
                </c:pt>
                <c:pt idx="21">
                  <c:v>-3.1276468965517243</c:v>
                </c:pt>
                <c:pt idx="22">
                  <c:v>-3.4960703448275861</c:v>
                </c:pt>
                <c:pt idx="23">
                  <c:v>-3.6268944827586207</c:v>
                </c:pt>
                <c:pt idx="24">
                  <c:v>-3.6967834482758621</c:v>
                </c:pt>
                <c:pt idx="25">
                  <c:v>-3.74413448275862</c:v>
                </c:pt>
                <c:pt idx="26">
                  <c:v>-3.7791206896551723</c:v>
                </c:pt>
                <c:pt idx="27">
                  <c:v>-3.8087193103448276</c:v>
                </c:pt>
                <c:pt idx="28">
                  <c:v>-3.8339110344827585</c:v>
                </c:pt>
                <c:pt idx="29">
                  <c:v>-3.8561917241379304</c:v>
                </c:pt>
                <c:pt idx="30">
                  <c:v>-3.8761096551724132</c:v>
                </c:pt>
                <c:pt idx="31">
                  <c:v>-3.8942441379310346</c:v>
                </c:pt>
                <c:pt idx="32">
                  <c:v>-3.9109510344827587</c:v>
                </c:pt>
                <c:pt idx="33">
                  <c:v>-3.9264351724137931</c:v>
                </c:pt>
                <c:pt idx="34">
                  <c:v>-3.9406255172413793</c:v>
                </c:pt>
                <c:pt idx="35">
                  <c:v>-3.9540358620689653</c:v>
                </c:pt>
                <c:pt idx="36">
                  <c:v>-3.9664565517241379</c:v>
                </c:pt>
                <c:pt idx="37">
                  <c:v>-3.9785151724137928</c:v>
                </c:pt>
                <c:pt idx="38">
                  <c:v>-3.9900510344827587</c:v>
                </c:pt>
                <c:pt idx="39">
                  <c:v>-4.0010868965517243</c:v>
                </c:pt>
                <c:pt idx="40">
                  <c:v>-4.0117655172413791</c:v>
                </c:pt>
                <c:pt idx="41">
                  <c:v>-4.0121027586206894</c:v>
                </c:pt>
                <c:pt idx="42">
                  <c:v>-4.0043558620689659</c:v>
                </c:pt>
                <c:pt idx="43">
                  <c:v>-3.9961758620689651</c:v>
                </c:pt>
                <c:pt idx="44">
                  <c:v>-3.9876999999999998</c:v>
                </c:pt>
                <c:pt idx="45">
                  <c:v>-3.9788331034482756</c:v>
                </c:pt>
                <c:pt idx="46">
                  <c:v>-3.9695862068965515</c:v>
                </c:pt>
                <c:pt idx="47">
                  <c:v>-3.9600489655172413</c:v>
                </c:pt>
                <c:pt idx="48">
                  <c:v>-3.9499737931034478</c:v>
                </c:pt>
                <c:pt idx="49">
                  <c:v>-3.9394296551724137</c:v>
                </c:pt>
                <c:pt idx="50">
                  <c:v>-3.9279531034482753</c:v>
                </c:pt>
                <c:pt idx="51">
                  <c:v>-3.9155517241379307</c:v>
                </c:pt>
                <c:pt idx="52">
                  <c:v>-3.9018634482758618</c:v>
                </c:pt>
                <c:pt idx="53">
                  <c:v>-3.886493793103448</c:v>
                </c:pt>
                <c:pt idx="54">
                  <c:v>-3.8684799999999995</c:v>
                </c:pt>
                <c:pt idx="55">
                  <c:v>-3.8471455172413789</c:v>
                </c:pt>
                <c:pt idx="56">
                  <c:v>-3.8212199999999998</c:v>
                </c:pt>
                <c:pt idx="57">
                  <c:v>-3.7836082758620688</c:v>
                </c:pt>
                <c:pt idx="58">
                  <c:v>-3.7244331034482756</c:v>
                </c:pt>
                <c:pt idx="59">
                  <c:v>-3.6074034482758619</c:v>
                </c:pt>
                <c:pt idx="60">
                  <c:v>-3.2698751724137929</c:v>
                </c:pt>
                <c:pt idx="61">
                  <c:v>-0.44199606896551724</c:v>
                </c:pt>
                <c:pt idx="62">
                  <c:v>3.1609544827586205</c:v>
                </c:pt>
                <c:pt idx="63">
                  <c:v>3.5148020689655168</c:v>
                </c:pt>
                <c:pt idx="64">
                  <c:v>3.6427689655172415</c:v>
                </c:pt>
                <c:pt idx="65">
                  <c:v>3.7117482758620688</c:v>
                </c:pt>
                <c:pt idx="66">
                  <c:v>3.7579255172413788</c:v>
                </c:pt>
                <c:pt idx="67">
                  <c:v>3.7913958620689656</c:v>
                </c:pt>
                <c:pt idx="68">
                  <c:v>3.8196572413793102</c:v>
                </c:pt>
                <c:pt idx="69">
                  <c:v>3.8434110344827586</c:v>
                </c:pt>
                <c:pt idx="70">
                  <c:v>3.8642262068965518</c:v>
                </c:pt>
                <c:pt idx="71">
                  <c:v>3.8828572413793103</c:v>
                </c:pt>
                <c:pt idx="72">
                  <c:v>3.8995806896551719</c:v>
                </c:pt>
                <c:pt idx="73">
                  <c:v>3.9150241379310344</c:v>
                </c:pt>
                <c:pt idx="74">
                  <c:v>3.9293282758620687</c:v>
                </c:pt>
                <c:pt idx="75">
                  <c:v>3.9427434482758623</c:v>
                </c:pt>
                <c:pt idx="76">
                  <c:v>3.9555310344827586</c:v>
                </c:pt>
                <c:pt idx="77">
                  <c:v>3.9673682758620687</c:v>
                </c:pt>
                <c:pt idx="78">
                  <c:v>3.9787737931034481</c:v>
                </c:pt>
                <c:pt idx="79">
                  <c:v>3.9897013793103446</c:v>
                </c:pt>
                <c:pt idx="80">
                  <c:v>4.0002206896551717</c:v>
                </c:pt>
                <c:pt idx="81">
                  <c:v>4.010414482758620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F1B-4D1E-9C41-121F762556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719168"/>
        <c:axId val="197735168"/>
      </c:scatterChart>
      <c:valAx>
        <c:axId val="19771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pplied Field (k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735168"/>
        <c:crosses val="autoZero"/>
        <c:crossBetween val="midCat"/>
        <c:dispUnits>
          <c:builtInUnit val="thousands"/>
        </c:dispUnits>
      </c:valAx>
      <c:valAx>
        <c:axId val="19773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Magnetization</a:t>
                </a:r>
                <a:r>
                  <a:rPr lang="en-CA" baseline="0"/>
                  <a:t> (emu/g)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E+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719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OB</a:t>
            </a:r>
            <a:r>
              <a:rPr lang="en-US" baseline="0"/>
              <a:t> - 1000°C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gnetization (emu/g)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eOB-1000°C'!$C$32:$C$113</c:f>
              <c:numCache>
                <c:formatCode>0.00E+00</c:formatCode>
                <c:ptCount val="82"/>
                <c:pt idx="0">
                  <c:v>20000</c:v>
                </c:pt>
                <c:pt idx="1">
                  <c:v>19000</c:v>
                </c:pt>
                <c:pt idx="2">
                  <c:v>18000</c:v>
                </c:pt>
                <c:pt idx="3">
                  <c:v>17000</c:v>
                </c:pt>
                <c:pt idx="4">
                  <c:v>16000</c:v>
                </c:pt>
                <c:pt idx="5">
                  <c:v>15000</c:v>
                </c:pt>
                <c:pt idx="6">
                  <c:v>14000</c:v>
                </c:pt>
                <c:pt idx="7">
                  <c:v>13000</c:v>
                </c:pt>
                <c:pt idx="8">
                  <c:v>12000</c:v>
                </c:pt>
                <c:pt idx="9">
                  <c:v>11000</c:v>
                </c:pt>
                <c:pt idx="10">
                  <c:v>10000</c:v>
                </c:pt>
                <c:pt idx="11">
                  <c:v>9000</c:v>
                </c:pt>
                <c:pt idx="12">
                  <c:v>8000</c:v>
                </c:pt>
                <c:pt idx="13">
                  <c:v>7000</c:v>
                </c:pt>
                <c:pt idx="14">
                  <c:v>6000</c:v>
                </c:pt>
                <c:pt idx="15">
                  <c:v>5000</c:v>
                </c:pt>
                <c:pt idx="16">
                  <c:v>4000</c:v>
                </c:pt>
                <c:pt idx="17">
                  <c:v>3000</c:v>
                </c:pt>
                <c:pt idx="18">
                  <c:v>2000</c:v>
                </c:pt>
                <c:pt idx="19">
                  <c:v>1000</c:v>
                </c:pt>
                <c:pt idx="20">
                  <c:v>0</c:v>
                </c:pt>
                <c:pt idx="21">
                  <c:v>-1000</c:v>
                </c:pt>
                <c:pt idx="22">
                  <c:v>-2000</c:v>
                </c:pt>
                <c:pt idx="23">
                  <c:v>-3000</c:v>
                </c:pt>
                <c:pt idx="24">
                  <c:v>-4000</c:v>
                </c:pt>
                <c:pt idx="25">
                  <c:v>-5000</c:v>
                </c:pt>
                <c:pt idx="26">
                  <c:v>-6000</c:v>
                </c:pt>
                <c:pt idx="27">
                  <c:v>-7000</c:v>
                </c:pt>
                <c:pt idx="28">
                  <c:v>-8000</c:v>
                </c:pt>
                <c:pt idx="29">
                  <c:v>-9000</c:v>
                </c:pt>
                <c:pt idx="30">
                  <c:v>-10000</c:v>
                </c:pt>
                <c:pt idx="31">
                  <c:v>-11000</c:v>
                </c:pt>
                <c:pt idx="32">
                  <c:v>-12000</c:v>
                </c:pt>
                <c:pt idx="33">
                  <c:v>-13000</c:v>
                </c:pt>
                <c:pt idx="34">
                  <c:v>-14000</c:v>
                </c:pt>
                <c:pt idx="35">
                  <c:v>-15000</c:v>
                </c:pt>
                <c:pt idx="36">
                  <c:v>-16000</c:v>
                </c:pt>
                <c:pt idx="37">
                  <c:v>-17000</c:v>
                </c:pt>
                <c:pt idx="38">
                  <c:v>-18000</c:v>
                </c:pt>
                <c:pt idx="39">
                  <c:v>-19000</c:v>
                </c:pt>
                <c:pt idx="40">
                  <c:v>-20000</c:v>
                </c:pt>
                <c:pt idx="41">
                  <c:v>-20000</c:v>
                </c:pt>
                <c:pt idx="42">
                  <c:v>-19000</c:v>
                </c:pt>
                <c:pt idx="43">
                  <c:v>-18000</c:v>
                </c:pt>
                <c:pt idx="44">
                  <c:v>-17000</c:v>
                </c:pt>
                <c:pt idx="45">
                  <c:v>-16000</c:v>
                </c:pt>
                <c:pt idx="46">
                  <c:v>-15000</c:v>
                </c:pt>
                <c:pt idx="47">
                  <c:v>-14000</c:v>
                </c:pt>
                <c:pt idx="48">
                  <c:v>-13000</c:v>
                </c:pt>
                <c:pt idx="49">
                  <c:v>-12000</c:v>
                </c:pt>
                <c:pt idx="50">
                  <c:v>-11000</c:v>
                </c:pt>
                <c:pt idx="51">
                  <c:v>-10000</c:v>
                </c:pt>
                <c:pt idx="52">
                  <c:v>-9000</c:v>
                </c:pt>
                <c:pt idx="53">
                  <c:v>-8000</c:v>
                </c:pt>
                <c:pt idx="54">
                  <c:v>-7000</c:v>
                </c:pt>
                <c:pt idx="55">
                  <c:v>-6000</c:v>
                </c:pt>
                <c:pt idx="56">
                  <c:v>-5000</c:v>
                </c:pt>
                <c:pt idx="57">
                  <c:v>-4000</c:v>
                </c:pt>
                <c:pt idx="58">
                  <c:v>-3000</c:v>
                </c:pt>
                <c:pt idx="59">
                  <c:v>-2000</c:v>
                </c:pt>
                <c:pt idx="60">
                  <c:v>-1000</c:v>
                </c:pt>
                <c:pt idx="61">
                  <c:v>0</c:v>
                </c:pt>
                <c:pt idx="62">
                  <c:v>1000</c:v>
                </c:pt>
                <c:pt idx="63">
                  <c:v>2000</c:v>
                </c:pt>
                <c:pt idx="64">
                  <c:v>3000</c:v>
                </c:pt>
                <c:pt idx="65">
                  <c:v>4000</c:v>
                </c:pt>
                <c:pt idx="66">
                  <c:v>5000</c:v>
                </c:pt>
                <c:pt idx="67">
                  <c:v>6000</c:v>
                </c:pt>
                <c:pt idx="68">
                  <c:v>7000</c:v>
                </c:pt>
                <c:pt idx="69">
                  <c:v>8000</c:v>
                </c:pt>
                <c:pt idx="70">
                  <c:v>9000</c:v>
                </c:pt>
                <c:pt idx="71">
                  <c:v>10000</c:v>
                </c:pt>
                <c:pt idx="72">
                  <c:v>11000</c:v>
                </c:pt>
                <c:pt idx="73">
                  <c:v>12000</c:v>
                </c:pt>
                <c:pt idx="74">
                  <c:v>13000</c:v>
                </c:pt>
                <c:pt idx="75">
                  <c:v>14000</c:v>
                </c:pt>
                <c:pt idx="76">
                  <c:v>15000</c:v>
                </c:pt>
                <c:pt idx="77">
                  <c:v>16000</c:v>
                </c:pt>
                <c:pt idx="78">
                  <c:v>17000</c:v>
                </c:pt>
                <c:pt idx="79">
                  <c:v>18000</c:v>
                </c:pt>
                <c:pt idx="80">
                  <c:v>19000</c:v>
                </c:pt>
                <c:pt idx="81">
                  <c:v>20000</c:v>
                </c:pt>
              </c:numCache>
            </c:numRef>
          </c:xVal>
          <c:yVal>
            <c:numRef>
              <c:f>'FeOB-1000°C'!$H$32:$H$113</c:f>
              <c:numCache>
                <c:formatCode>General</c:formatCode>
                <c:ptCount val="82"/>
                <c:pt idx="0">
                  <c:v>0.42112691525423729</c:v>
                </c:pt>
                <c:pt idx="1">
                  <c:v>0.41783572881355935</c:v>
                </c:pt>
                <c:pt idx="2">
                  <c:v>0.41449145762711864</c:v>
                </c:pt>
                <c:pt idx="3">
                  <c:v>0.4111469152542373</c:v>
                </c:pt>
                <c:pt idx="4">
                  <c:v>0.40774250847457627</c:v>
                </c:pt>
                <c:pt idx="5">
                  <c:v>0.40433620338983051</c:v>
                </c:pt>
                <c:pt idx="6">
                  <c:v>0.40088616949152545</c:v>
                </c:pt>
                <c:pt idx="7">
                  <c:v>0.39739911864406785</c:v>
                </c:pt>
                <c:pt idx="8">
                  <c:v>0.39386020338983052</c:v>
                </c:pt>
                <c:pt idx="9">
                  <c:v>0.3902480677966102</c:v>
                </c:pt>
                <c:pt idx="10">
                  <c:v>0.38655322033898304</c:v>
                </c:pt>
                <c:pt idx="11">
                  <c:v>0.38271905084745766</c:v>
                </c:pt>
                <c:pt idx="12">
                  <c:v>0.3787242711864407</c:v>
                </c:pt>
                <c:pt idx="13">
                  <c:v>0.3744897627118644</c:v>
                </c:pt>
                <c:pt idx="14">
                  <c:v>0.36986494915254242</c:v>
                </c:pt>
                <c:pt idx="15">
                  <c:v>0.364807186440678</c:v>
                </c:pt>
                <c:pt idx="16">
                  <c:v>0.35843010169491524</c:v>
                </c:pt>
                <c:pt idx="17">
                  <c:v>0.34987084745762709</c:v>
                </c:pt>
                <c:pt idx="18">
                  <c:v>0.33625389830508473</c:v>
                </c:pt>
                <c:pt idx="19">
                  <c:v>0.30689152542372883</c:v>
                </c:pt>
                <c:pt idx="20">
                  <c:v>8.4813423728813564E-2</c:v>
                </c:pt>
                <c:pt idx="21">
                  <c:v>-0.26252454237288136</c:v>
                </c:pt>
                <c:pt idx="22">
                  <c:v>-0.30485389830508475</c:v>
                </c:pt>
                <c:pt idx="23">
                  <c:v>-0.32393227118644069</c:v>
                </c:pt>
                <c:pt idx="24">
                  <c:v>-0.33745444067796609</c:v>
                </c:pt>
                <c:pt idx="25">
                  <c:v>-0.34852901694915256</c:v>
                </c:pt>
                <c:pt idx="26">
                  <c:v>-0.35734684745762713</c:v>
                </c:pt>
                <c:pt idx="27">
                  <c:v>-0.3649092881355932</c:v>
                </c:pt>
                <c:pt idx="28">
                  <c:v>-0.37107613559322039</c:v>
                </c:pt>
                <c:pt idx="29">
                  <c:v>-0.37642040677966099</c:v>
                </c:pt>
                <c:pt idx="30">
                  <c:v>-0.38123674576271188</c:v>
                </c:pt>
                <c:pt idx="31">
                  <c:v>-0.38579830508474577</c:v>
                </c:pt>
                <c:pt idx="32">
                  <c:v>-0.39007322033898312</c:v>
                </c:pt>
                <c:pt idx="33">
                  <c:v>-0.39419288135593222</c:v>
                </c:pt>
                <c:pt idx="34">
                  <c:v>-0.39820461016949155</c:v>
                </c:pt>
                <c:pt idx="35">
                  <c:v>-0.40212813559322036</c:v>
                </c:pt>
                <c:pt idx="36">
                  <c:v>-0.40597857627118644</c:v>
                </c:pt>
                <c:pt idx="37">
                  <c:v>-0.40975647457627118</c:v>
                </c:pt>
                <c:pt idx="38">
                  <c:v>-0.4134964745762712</c:v>
                </c:pt>
                <c:pt idx="39">
                  <c:v>-0.41717322033898308</c:v>
                </c:pt>
                <c:pt idx="40">
                  <c:v>-0.42083891525423728</c:v>
                </c:pt>
                <c:pt idx="41">
                  <c:v>-0.42087572881355939</c:v>
                </c:pt>
                <c:pt idx="42">
                  <c:v>-0.41760122033898311</c:v>
                </c:pt>
                <c:pt idx="43">
                  <c:v>-0.41427274576271184</c:v>
                </c:pt>
                <c:pt idx="44">
                  <c:v>-0.41089932203389834</c:v>
                </c:pt>
                <c:pt idx="45">
                  <c:v>-0.40753816949152544</c:v>
                </c:pt>
                <c:pt idx="46">
                  <c:v>-0.40410189830508475</c:v>
                </c:pt>
                <c:pt idx="47">
                  <c:v>-0.40064372881355931</c:v>
                </c:pt>
                <c:pt idx="48">
                  <c:v>-0.39712745762711865</c:v>
                </c:pt>
                <c:pt idx="49">
                  <c:v>-0.3935691525423729</c:v>
                </c:pt>
                <c:pt idx="50">
                  <c:v>-0.38994847457627119</c:v>
                </c:pt>
                <c:pt idx="51">
                  <c:v>-0.38623959322033902</c:v>
                </c:pt>
                <c:pt idx="52">
                  <c:v>-0.38241254237288136</c:v>
                </c:pt>
                <c:pt idx="53">
                  <c:v>-0.37840949152542375</c:v>
                </c:pt>
                <c:pt idx="54">
                  <c:v>-0.37417335593220341</c:v>
                </c:pt>
                <c:pt idx="55">
                  <c:v>-0.36954800000000004</c:v>
                </c:pt>
                <c:pt idx="56">
                  <c:v>-0.36450779661016952</c:v>
                </c:pt>
                <c:pt idx="57">
                  <c:v>-0.35814250847457629</c:v>
                </c:pt>
                <c:pt idx="58">
                  <c:v>-0.34959674576271188</c:v>
                </c:pt>
                <c:pt idx="59">
                  <c:v>-0.33601030508474578</c:v>
                </c:pt>
                <c:pt idx="60">
                  <c:v>-0.30681037288135593</c:v>
                </c:pt>
                <c:pt idx="61">
                  <c:v>-9.1425288135593225E-2</c:v>
                </c:pt>
                <c:pt idx="62">
                  <c:v>0.26491972881355935</c:v>
                </c:pt>
                <c:pt idx="63">
                  <c:v>0.30769159322033901</c:v>
                </c:pt>
                <c:pt idx="64">
                  <c:v>0.3271500338983051</c:v>
                </c:pt>
                <c:pt idx="65">
                  <c:v>0.34052969491525426</c:v>
                </c:pt>
                <c:pt idx="66">
                  <c:v>0.35173193220338983</c:v>
                </c:pt>
                <c:pt idx="67">
                  <c:v>0.3603890169491526</c:v>
                </c:pt>
                <c:pt idx="68">
                  <c:v>0.36741667796610172</c:v>
                </c:pt>
                <c:pt idx="69">
                  <c:v>0.37326528813559323</c:v>
                </c:pt>
                <c:pt idx="70">
                  <c:v>0.37834000000000007</c:v>
                </c:pt>
                <c:pt idx="71">
                  <c:v>0.38297932203389834</c:v>
                </c:pt>
                <c:pt idx="72">
                  <c:v>0.3873441355932204</c:v>
                </c:pt>
                <c:pt idx="73">
                  <c:v>0.39150786440677965</c:v>
                </c:pt>
                <c:pt idx="74">
                  <c:v>0.39553213559322031</c:v>
                </c:pt>
                <c:pt idx="75">
                  <c:v>0.39944630508474577</c:v>
                </c:pt>
                <c:pt idx="76">
                  <c:v>0.40326067796610171</c:v>
                </c:pt>
                <c:pt idx="77">
                  <c:v>0.40702738983050846</c:v>
                </c:pt>
                <c:pt idx="78">
                  <c:v>0.41073213559322036</c:v>
                </c:pt>
                <c:pt idx="79">
                  <c:v>0.41437471186440678</c:v>
                </c:pt>
                <c:pt idx="80">
                  <c:v>0.41799199999999997</c:v>
                </c:pt>
                <c:pt idx="81">
                  <c:v>0.4215900338983050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55B-4758-A876-F283EA1EE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854336"/>
        <c:axId val="197862144"/>
      </c:scatterChart>
      <c:valAx>
        <c:axId val="197854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pplied Field (k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862144"/>
        <c:crosses val="autoZero"/>
        <c:crossBetween val="midCat"/>
        <c:dispUnits>
          <c:builtInUnit val="thousands"/>
        </c:dispUnits>
      </c:valAx>
      <c:valAx>
        <c:axId val="19786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Magnetization</a:t>
                </a:r>
                <a:r>
                  <a:rPr lang="en-CA" baseline="0"/>
                  <a:t> (emu/g)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E+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854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cSi-1 Sampl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gnetization (emu)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cSi-1 Sample'!$C$32:$C$113</c:f>
              <c:numCache>
                <c:formatCode>0.00E+00</c:formatCode>
                <c:ptCount val="82"/>
                <c:pt idx="0">
                  <c:v>20000</c:v>
                </c:pt>
                <c:pt idx="1">
                  <c:v>19000</c:v>
                </c:pt>
                <c:pt idx="2">
                  <c:v>18000</c:v>
                </c:pt>
                <c:pt idx="3">
                  <c:v>17000</c:v>
                </c:pt>
                <c:pt idx="4">
                  <c:v>16000</c:v>
                </c:pt>
                <c:pt idx="5">
                  <c:v>15000</c:v>
                </c:pt>
                <c:pt idx="6">
                  <c:v>14000</c:v>
                </c:pt>
                <c:pt idx="7">
                  <c:v>13000</c:v>
                </c:pt>
                <c:pt idx="8">
                  <c:v>12000</c:v>
                </c:pt>
                <c:pt idx="9">
                  <c:v>11000</c:v>
                </c:pt>
                <c:pt idx="10">
                  <c:v>10000</c:v>
                </c:pt>
                <c:pt idx="11">
                  <c:v>9000</c:v>
                </c:pt>
                <c:pt idx="12">
                  <c:v>8000</c:v>
                </c:pt>
                <c:pt idx="13">
                  <c:v>7000</c:v>
                </c:pt>
                <c:pt idx="14">
                  <c:v>6000</c:v>
                </c:pt>
                <c:pt idx="15">
                  <c:v>5000</c:v>
                </c:pt>
                <c:pt idx="16">
                  <c:v>4000</c:v>
                </c:pt>
                <c:pt idx="17">
                  <c:v>3000</c:v>
                </c:pt>
                <c:pt idx="18">
                  <c:v>2000</c:v>
                </c:pt>
                <c:pt idx="19">
                  <c:v>1000</c:v>
                </c:pt>
                <c:pt idx="20">
                  <c:v>0</c:v>
                </c:pt>
                <c:pt idx="21">
                  <c:v>-1000</c:v>
                </c:pt>
                <c:pt idx="22">
                  <c:v>-2000</c:v>
                </c:pt>
                <c:pt idx="23">
                  <c:v>-3000</c:v>
                </c:pt>
                <c:pt idx="24">
                  <c:v>-4000</c:v>
                </c:pt>
                <c:pt idx="25">
                  <c:v>-5000</c:v>
                </c:pt>
                <c:pt idx="26">
                  <c:v>-6000</c:v>
                </c:pt>
                <c:pt idx="27">
                  <c:v>-7000</c:v>
                </c:pt>
                <c:pt idx="28">
                  <c:v>-8000</c:v>
                </c:pt>
                <c:pt idx="29">
                  <c:v>-9000</c:v>
                </c:pt>
                <c:pt idx="30">
                  <c:v>-10000</c:v>
                </c:pt>
                <c:pt idx="31">
                  <c:v>-11000</c:v>
                </c:pt>
                <c:pt idx="32">
                  <c:v>-12000</c:v>
                </c:pt>
                <c:pt idx="33">
                  <c:v>-13000</c:v>
                </c:pt>
                <c:pt idx="34">
                  <c:v>-14000</c:v>
                </c:pt>
                <c:pt idx="35">
                  <c:v>-15000</c:v>
                </c:pt>
                <c:pt idx="36">
                  <c:v>-16000</c:v>
                </c:pt>
                <c:pt idx="37">
                  <c:v>-17000</c:v>
                </c:pt>
                <c:pt idx="38">
                  <c:v>-18000</c:v>
                </c:pt>
                <c:pt idx="39">
                  <c:v>-19000</c:v>
                </c:pt>
                <c:pt idx="40">
                  <c:v>-20000</c:v>
                </c:pt>
                <c:pt idx="41">
                  <c:v>-20000</c:v>
                </c:pt>
                <c:pt idx="42">
                  <c:v>-19000</c:v>
                </c:pt>
                <c:pt idx="43">
                  <c:v>-18000</c:v>
                </c:pt>
                <c:pt idx="44">
                  <c:v>-17000</c:v>
                </c:pt>
                <c:pt idx="45">
                  <c:v>-16000</c:v>
                </c:pt>
                <c:pt idx="46">
                  <c:v>-15000</c:v>
                </c:pt>
                <c:pt idx="47">
                  <c:v>-14000</c:v>
                </c:pt>
                <c:pt idx="48">
                  <c:v>-13000</c:v>
                </c:pt>
                <c:pt idx="49">
                  <c:v>-12000</c:v>
                </c:pt>
                <c:pt idx="50">
                  <c:v>-11000</c:v>
                </c:pt>
                <c:pt idx="51">
                  <c:v>-10000</c:v>
                </c:pt>
                <c:pt idx="52">
                  <c:v>-9000</c:v>
                </c:pt>
                <c:pt idx="53">
                  <c:v>-8000</c:v>
                </c:pt>
                <c:pt idx="54">
                  <c:v>-7000</c:v>
                </c:pt>
                <c:pt idx="55">
                  <c:v>-6000</c:v>
                </c:pt>
                <c:pt idx="56">
                  <c:v>-5000</c:v>
                </c:pt>
                <c:pt idx="57">
                  <c:v>-4000</c:v>
                </c:pt>
                <c:pt idx="58">
                  <c:v>-3000</c:v>
                </c:pt>
                <c:pt idx="59">
                  <c:v>-2000</c:v>
                </c:pt>
                <c:pt idx="60">
                  <c:v>-1000</c:v>
                </c:pt>
                <c:pt idx="61">
                  <c:v>0</c:v>
                </c:pt>
                <c:pt idx="62">
                  <c:v>1000</c:v>
                </c:pt>
                <c:pt idx="63">
                  <c:v>2000</c:v>
                </c:pt>
                <c:pt idx="64">
                  <c:v>3000</c:v>
                </c:pt>
                <c:pt idx="65">
                  <c:v>4000</c:v>
                </c:pt>
                <c:pt idx="66">
                  <c:v>5000</c:v>
                </c:pt>
                <c:pt idx="67">
                  <c:v>6000</c:v>
                </c:pt>
                <c:pt idx="68">
                  <c:v>7000</c:v>
                </c:pt>
                <c:pt idx="69">
                  <c:v>8000</c:v>
                </c:pt>
                <c:pt idx="70">
                  <c:v>9000</c:v>
                </c:pt>
                <c:pt idx="71">
                  <c:v>10000</c:v>
                </c:pt>
                <c:pt idx="72">
                  <c:v>11000</c:v>
                </c:pt>
                <c:pt idx="73">
                  <c:v>12000</c:v>
                </c:pt>
                <c:pt idx="74">
                  <c:v>13000</c:v>
                </c:pt>
                <c:pt idx="75">
                  <c:v>14000</c:v>
                </c:pt>
                <c:pt idx="76">
                  <c:v>15000</c:v>
                </c:pt>
                <c:pt idx="77">
                  <c:v>16000</c:v>
                </c:pt>
                <c:pt idx="78">
                  <c:v>17000</c:v>
                </c:pt>
                <c:pt idx="79">
                  <c:v>18000</c:v>
                </c:pt>
                <c:pt idx="80">
                  <c:v>19000</c:v>
                </c:pt>
                <c:pt idx="81">
                  <c:v>20000</c:v>
                </c:pt>
              </c:numCache>
            </c:numRef>
          </c:xVal>
          <c:yVal>
            <c:numRef>
              <c:f>'GcSi-1 Sample'!$E$32:$E$113</c:f>
              <c:numCache>
                <c:formatCode>0.00E+00</c:formatCode>
                <c:ptCount val="82"/>
                <c:pt idx="0">
                  <c:v>4.2821819999999999E-5</c:v>
                </c:pt>
                <c:pt idx="1">
                  <c:v>5.6078059999999998E-5</c:v>
                </c:pt>
                <c:pt idx="2">
                  <c:v>6.9130120000000006E-5</c:v>
                </c:pt>
                <c:pt idx="3">
                  <c:v>8.2179519999999996E-5</c:v>
                </c:pt>
                <c:pt idx="4">
                  <c:v>9.518029E-5</c:v>
                </c:pt>
                <c:pt idx="5">
                  <c:v>1.080845E-4</c:v>
                </c:pt>
                <c:pt idx="6">
                  <c:v>1.207973E-4</c:v>
                </c:pt>
                <c:pt idx="7">
                  <c:v>1.3362049999999999E-4</c:v>
                </c:pt>
                <c:pt idx="8">
                  <c:v>1.4579149999999999E-4</c:v>
                </c:pt>
                <c:pt idx="9">
                  <c:v>1.5801429999999999E-4</c:v>
                </c:pt>
                <c:pt idx="10">
                  <c:v>1.6999570000000001E-4</c:v>
                </c:pt>
                <c:pt idx="11">
                  <c:v>1.8167570000000001E-4</c:v>
                </c:pt>
                <c:pt idx="12">
                  <c:v>1.929857E-4</c:v>
                </c:pt>
                <c:pt idx="13">
                  <c:v>2.039152E-4</c:v>
                </c:pt>
                <c:pt idx="14">
                  <c:v>2.1393390000000001E-4</c:v>
                </c:pt>
                <c:pt idx="15">
                  <c:v>2.2298549999999999E-4</c:v>
                </c:pt>
                <c:pt idx="16">
                  <c:v>2.3030319999999999E-4</c:v>
                </c:pt>
                <c:pt idx="17">
                  <c:v>2.3554030000000001E-4</c:v>
                </c:pt>
                <c:pt idx="18">
                  <c:v>2.354546E-4</c:v>
                </c:pt>
                <c:pt idx="19">
                  <c:v>2.1795690000000001E-4</c:v>
                </c:pt>
                <c:pt idx="20">
                  <c:v>4.0252200000000001E-5</c:v>
                </c:pt>
                <c:pt idx="21">
                  <c:v>-1.996453E-4</c:v>
                </c:pt>
                <c:pt idx="22">
                  <c:v>-2.2180720000000001E-4</c:v>
                </c:pt>
                <c:pt idx="23">
                  <c:v>-2.2333849999999999E-4</c:v>
                </c:pt>
                <c:pt idx="24">
                  <c:v>-2.185442E-4</c:v>
                </c:pt>
                <c:pt idx="25">
                  <c:v>-2.1244840000000001E-4</c:v>
                </c:pt>
                <c:pt idx="26">
                  <c:v>-2.0457719999999999E-4</c:v>
                </c:pt>
                <c:pt idx="27">
                  <c:v>-1.949288E-4</c:v>
                </c:pt>
                <c:pt idx="28">
                  <c:v>-1.8467820000000001E-4</c:v>
                </c:pt>
                <c:pt idx="29">
                  <c:v>-1.7450239999999999E-4</c:v>
                </c:pt>
                <c:pt idx="30">
                  <c:v>-1.6361389999999999E-4</c:v>
                </c:pt>
                <c:pt idx="31">
                  <c:v>-1.522521E-4</c:v>
                </c:pt>
                <c:pt idx="32">
                  <c:v>-1.406902E-4</c:v>
                </c:pt>
                <c:pt idx="33">
                  <c:v>-1.2884910000000001E-4</c:v>
                </c:pt>
                <c:pt idx="34">
                  <c:v>-1.187358E-4</c:v>
                </c:pt>
                <c:pt idx="35">
                  <c:v>-1.043839E-4</c:v>
                </c:pt>
                <c:pt idx="36">
                  <c:v>-9.2074860000000006E-5</c:v>
                </c:pt>
                <c:pt idx="37">
                  <c:v>-7.9840100000000002E-5</c:v>
                </c:pt>
                <c:pt idx="38">
                  <c:v>-6.7280439999999996E-5</c:v>
                </c:pt>
                <c:pt idx="39">
                  <c:v>-5.4645100000000003E-5</c:v>
                </c:pt>
                <c:pt idx="40">
                  <c:v>-4.2039049999999999E-5</c:v>
                </c:pt>
                <c:pt idx="41">
                  <c:v>-4.2113049999999998E-5</c:v>
                </c:pt>
                <c:pt idx="42">
                  <c:v>-5.5336200000000001E-5</c:v>
                </c:pt>
                <c:pt idx="43">
                  <c:v>-6.8454669999999998E-5</c:v>
                </c:pt>
                <c:pt idx="44">
                  <c:v>-8.15393E-5</c:v>
                </c:pt>
                <c:pt idx="45">
                  <c:v>-9.4497129999999996E-5</c:v>
                </c:pt>
                <c:pt idx="46">
                  <c:v>-1.073129E-4</c:v>
                </c:pt>
                <c:pt idx="47">
                  <c:v>-1.2007019999999999E-4</c:v>
                </c:pt>
                <c:pt idx="48">
                  <c:v>-1.34325E-4</c:v>
                </c:pt>
                <c:pt idx="49">
                  <c:v>-1.4512560000000001E-4</c:v>
                </c:pt>
                <c:pt idx="50">
                  <c:v>-1.572945E-4</c:v>
                </c:pt>
                <c:pt idx="51">
                  <c:v>-1.69302E-4</c:v>
                </c:pt>
                <c:pt idx="52">
                  <c:v>-1.809375E-4</c:v>
                </c:pt>
                <c:pt idx="53">
                  <c:v>-1.9224389999999999E-4</c:v>
                </c:pt>
                <c:pt idx="54">
                  <c:v>-2.0378010000000001E-4</c:v>
                </c:pt>
                <c:pt idx="55">
                  <c:v>-2.1383249999999999E-4</c:v>
                </c:pt>
                <c:pt idx="56">
                  <c:v>-2.228059E-4</c:v>
                </c:pt>
                <c:pt idx="57">
                  <c:v>-2.300991E-4</c:v>
                </c:pt>
                <c:pt idx="58">
                  <c:v>-2.353515E-4</c:v>
                </c:pt>
                <c:pt idx="59">
                  <c:v>-2.353109E-4</c:v>
                </c:pt>
                <c:pt idx="60">
                  <c:v>-2.1784420000000001E-4</c:v>
                </c:pt>
                <c:pt idx="61">
                  <c:v>-3.7964360000000003E-5</c:v>
                </c:pt>
                <c:pt idx="62">
                  <c:v>2.0193810000000001E-4</c:v>
                </c:pt>
                <c:pt idx="63">
                  <c:v>2.2345000000000001E-4</c:v>
                </c:pt>
                <c:pt idx="64">
                  <c:v>2.251117E-4</c:v>
                </c:pt>
                <c:pt idx="65">
                  <c:v>2.209201E-4</c:v>
                </c:pt>
                <c:pt idx="66">
                  <c:v>2.1455009999999999E-4</c:v>
                </c:pt>
                <c:pt idx="67">
                  <c:v>2.0592620000000001E-4</c:v>
                </c:pt>
                <c:pt idx="68">
                  <c:v>1.965654E-4</c:v>
                </c:pt>
                <c:pt idx="69">
                  <c:v>1.8631189999999999E-4</c:v>
                </c:pt>
                <c:pt idx="70">
                  <c:v>1.7569260000000001E-4</c:v>
                </c:pt>
                <c:pt idx="71">
                  <c:v>1.6432799999999999E-4</c:v>
                </c:pt>
                <c:pt idx="72">
                  <c:v>1.5279040000000001E-4</c:v>
                </c:pt>
                <c:pt idx="73">
                  <c:v>1.412203E-4</c:v>
                </c:pt>
                <c:pt idx="74">
                  <c:v>1.293539E-4</c:v>
                </c:pt>
                <c:pt idx="75">
                  <c:v>1.174069E-4</c:v>
                </c:pt>
                <c:pt idx="76">
                  <c:v>1.0525169999999999E-4</c:v>
                </c:pt>
                <c:pt idx="77">
                  <c:v>9.2953580000000003E-5</c:v>
                </c:pt>
                <c:pt idx="78">
                  <c:v>8.0577880000000005E-5</c:v>
                </c:pt>
                <c:pt idx="79">
                  <c:v>6.8036599999999998E-5</c:v>
                </c:pt>
                <c:pt idx="80">
                  <c:v>5.388292E-5</c:v>
                </c:pt>
                <c:pt idx="81">
                  <c:v>4.2600340000000002E-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25D-4EC0-B070-ED1C2A416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916160"/>
        <c:axId val="198005888"/>
      </c:scatterChart>
      <c:valAx>
        <c:axId val="197916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pplied Field (k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005888"/>
        <c:crosses val="autoZero"/>
        <c:crossBetween val="midCat"/>
        <c:dispUnits>
          <c:builtInUnit val="thousands"/>
        </c:dispUnits>
      </c:valAx>
      <c:valAx>
        <c:axId val="198005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Magnetization</a:t>
                </a:r>
                <a:r>
                  <a:rPr lang="en-CA" baseline="0"/>
                  <a:t> (emu)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E+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916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cSi-1 Sampl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gnetization (emu)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cSi-1 Sample'!$C$32:$C$113</c:f>
              <c:numCache>
                <c:formatCode>0.00E+00</c:formatCode>
                <c:ptCount val="82"/>
                <c:pt idx="0">
                  <c:v>20000</c:v>
                </c:pt>
                <c:pt idx="1">
                  <c:v>19000</c:v>
                </c:pt>
                <c:pt idx="2">
                  <c:v>18000</c:v>
                </c:pt>
                <c:pt idx="3">
                  <c:v>17000</c:v>
                </c:pt>
                <c:pt idx="4">
                  <c:v>16000</c:v>
                </c:pt>
                <c:pt idx="5">
                  <c:v>15000</c:v>
                </c:pt>
                <c:pt idx="6">
                  <c:v>14000</c:v>
                </c:pt>
                <c:pt idx="7">
                  <c:v>13000</c:v>
                </c:pt>
                <c:pt idx="8">
                  <c:v>12000</c:v>
                </c:pt>
                <c:pt idx="9">
                  <c:v>11000</c:v>
                </c:pt>
                <c:pt idx="10">
                  <c:v>10000</c:v>
                </c:pt>
                <c:pt idx="11">
                  <c:v>9000</c:v>
                </c:pt>
                <c:pt idx="12">
                  <c:v>8000</c:v>
                </c:pt>
                <c:pt idx="13">
                  <c:v>7000</c:v>
                </c:pt>
                <c:pt idx="14">
                  <c:v>6000</c:v>
                </c:pt>
                <c:pt idx="15">
                  <c:v>5000</c:v>
                </c:pt>
                <c:pt idx="16">
                  <c:v>4000</c:v>
                </c:pt>
                <c:pt idx="17">
                  <c:v>3000</c:v>
                </c:pt>
                <c:pt idx="18">
                  <c:v>2000</c:v>
                </c:pt>
                <c:pt idx="19">
                  <c:v>1000</c:v>
                </c:pt>
                <c:pt idx="20">
                  <c:v>0</c:v>
                </c:pt>
                <c:pt idx="21">
                  <c:v>-1000</c:v>
                </c:pt>
                <c:pt idx="22">
                  <c:v>-2000</c:v>
                </c:pt>
                <c:pt idx="23">
                  <c:v>-3000</c:v>
                </c:pt>
                <c:pt idx="24">
                  <c:v>-4000</c:v>
                </c:pt>
                <c:pt idx="25">
                  <c:v>-5000</c:v>
                </c:pt>
                <c:pt idx="26">
                  <c:v>-6000</c:v>
                </c:pt>
                <c:pt idx="27">
                  <c:v>-7000</c:v>
                </c:pt>
                <c:pt idx="28">
                  <c:v>-8000</c:v>
                </c:pt>
                <c:pt idx="29">
                  <c:v>-9000</c:v>
                </c:pt>
                <c:pt idx="30">
                  <c:v>-10000</c:v>
                </c:pt>
                <c:pt idx="31">
                  <c:v>-11000</c:v>
                </c:pt>
                <c:pt idx="32">
                  <c:v>-12000</c:v>
                </c:pt>
                <c:pt idx="33">
                  <c:v>-13000</c:v>
                </c:pt>
                <c:pt idx="34">
                  <c:v>-14000</c:v>
                </c:pt>
                <c:pt idx="35">
                  <c:v>-15000</c:v>
                </c:pt>
                <c:pt idx="36">
                  <c:v>-16000</c:v>
                </c:pt>
                <c:pt idx="37">
                  <c:v>-17000</c:v>
                </c:pt>
                <c:pt idx="38">
                  <c:v>-18000</c:v>
                </c:pt>
                <c:pt idx="39">
                  <c:v>-19000</c:v>
                </c:pt>
                <c:pt idx="40">
                  <c:v>-20000</c:v>
                </c:pt>
                <c:pt idx="41">
                  <c:v>-20000</c:v>
                </c:pt>
                <c:pt idx="42">
                  <c:v>-19000</c:v>
                </c:pt>
                <c:pt idx="43">
                  <c:v>-18000</c:v>
                </c:pt>
                <c:pt idx="44">
                  <c:v>-17000</c:v>
                </c:pt>
                <c:pt idx="45">
                  <c:v>-16000</c:v>
                </c:pt>
                <c:pt idx="46">
                  <c:v>-15000</c:v>
                </c:pt>
                <c:pt idx="47">
                  <c:v>-14000</c:v>
                </c:pt>
                <c:pt idx="48">
                  <c:v>-13000</c:v>
                </c:pt>
                <c:pt idx="49">
                  <c:v>-12000</c:v>
                </c:pt>
                <c:pt idx="50">
                  <c:v>-11000</c:v>
                </c:pt>
                <c:pt idx="51">
                  <c:v>-10000</c:v>
                </c:pt>
                <c:pt idx="52">
                  <c:v>-9000</c:v>
                </c:pt>
                <c:pt idx="53">
                  <c:v>-8000</c:v>
                </c:pt>
                <c:pt idx="54">
                  <c:v>-7000</c:v>
                </c:pt>
                <c:pt idx="55">
                  <c:v>-6000</c:v>
                </c:pt>
                <c:pt idx="56">
                  <c:v>-5000</c:v>
                </c:pt>
                <c:pt idx="57">
                  <c:v>-4000</c:v>
                </c:pt>
                <c:pt idx="58">
                  <c:v>-3000</c:v>
                </c:pt>
                <c:pt idx="59">
                  <c:v>-2000</c:v>
                </c:pt>
                <c:pt idx="60">
                  <c:v>-1000</c:v>
                </c:pt>
                <c:pt idx="61">
                  <c:v>0</c:v>
                </c:pt>
                <c:pt idx="62">
                  <c:v>1000</c:v>
                </c:pt>
                <c:pt idx="63">
                  <c:v>2000</c:v>
                </c:pt>
                <c:pt idx="64">
                  <c:v>3000</c:v>
                </c:pt>
                <c:pt idx="65">
                  <c:v>4000</c:v>
                </c:pt>
                <c:pt idx="66">
                  <c:v>5000</c:v>
                </c:pt>
                <c:pt idx="67">
                  <c:v>6000</c:v>
                </c:pt>
                <c:pt idx="68">
                  <c:v>7000</c:v>
                </c:pt>
                <c:pt idx="69">
                  <c:v>8000</c:v>
                </c:pt>
                <c:pt idx="70">
                  <c:v>9000</c:v>
                </c:pt>
                <c:pt idx="71">
                  <c:v>10000</c:v>
                </c:pt>
                <c:pt idx="72">
                  <c:v>11000</c:v>
                </c:pt>
                <c:pt idx="73">
                  <c:v>12000</c:v>
                </c:pt>
                <c:pt idx="74">
                  <c:v>13000</c:v>
                </c:pt>
                <c:pt idx="75">
                  <c:v>14000</c:v>
                </c:pt>
                <c:pt idx="76">
                  <c:v>15000</c:v>
                </c:pt>
                <c:pt idx="77">
                  <c:v>16000</c:v>
                </c:pt>
                <c:pt idx="78">
                  <c:v>17000</c:v>
                </c:pt>
                <c:pt idx="79">
                  <c:v>18000</c:v>
                </c:pt>
                <c:pt idx="80">
                  <c:v>19000</c:v>
                </c:pt>
                <c:pt idx="81">
                  <c:v>20000</c:v>
                </c:pt>
              </c:numCache>
            </c:numRef>
          </c:xVal>
          <c:yVal>
            <c:numRef>
              <c:f>'GcSi-1 Sample'!$H$32:$H$113</c:f>
              <c:numCache>
                <c:formatCode>0.00E+00</c:formatCode>
                <c:ptCount val="82"/>
                <c:pt idx="0">
                  <c:v>2.9774863272727273E-4</c:v>
                </c:pt>
                <c:pt idx="1">
                  <c:v>2.9825853209090912E-4</c:v>
                </c:pt>
                <c:pt idx="2">
                  <c:v>2.9856425145454547E-4</c:v>
                </c:pt>
                <c:pt idx="3">
                  <c:v>2.9886731081818182E-4</c:v>
                </c:pt>
                <c:pt idx="4">
                  <c:v>2.9912174018181819E-4</c:v>
                </c:pt>
                <c:pt idx="5">
                  <c:v>2.9927960954545454E-4</c:v>
                </c:pt>
                <c:pt idx="6">
                  <c:v>2.9924606890909092E-4</c:v>
                </c:pt>
                <c:pt idx="7">
                  <c:v>2.9932292827272727E-4</c:v>
                </c:pt>
                <c:pt idx="8">
                  <c:v>2.9874758763636365E-4</c:v>
                </c:pt>
                <c:pt idx="9">
                  <c:v>2.9822404699999996E-4</c:v>
                </c:pt>
                <c:pt idx="10">
                  <c:v>2.9745910636363635E-4</c:v>
                </c:pt>
                <c:pt idx="11">
                  <c:v>2.9639276572727274E-4</c:v>
                </c:pt>
                <c:pt idx="12">
                  <c:v>2.9495642509090911E-4</c:v>
                </c:pt>
                <c:pt idx="13">
                  <c:v>2.9313958445454546E-4</c:v>
                </c:pt>
                <c:pt idx="14">
                  <c:v>2.9041194381818183E-4</c:v>
                </c:pt>
                <c:pt idx="15">
                  <c:v>2.8671720318181818E-4</c:v>
                </c:pt>
                <c:pt idx="16">
                  <c:v>2.8128856254545454E-4</c:v>
                </c:pt>
                <c:pt idx="17">
                  <c:v>2.7377932190909089E-4</c:v>
                </c:pt>
                <c:pt idx="18">
                  <c:v>2.6094728127272726E-4</c:v>
                </c:pt>
                <c:pt idx="19">
                  <c:v>2.3070324063636364E-4</c:v>
                </c:pt>
                <c:pt idx="20">
                  <c:v>4.0252200000000001E-5</c:v>
                </c:pt>
                <c:pt idx="21">
                  <c:v>-2.1239164063636363E-4</c:v>
                </c:pt>
                <c:pt idx="22">
                  <c:v>-2.472998812727273E-4</c:v>
                </c:pt>
                <c:pt idx="23">
                  <c:v>-2.615775219090909E-4</c:v>
                </c:pt>
                <c:pt idx="24">
                  <c:v>-2.6952956254545457E-4</c:v>
                </c:pt>
                <c:pt idx="25">
                  <c:v>-2.7618010318181818E-4</c:v>
                </c:pt>
                <c:pt idx="26">
                  <c:v>-2.8105524381818179E-4</c:v>
                </c:pt>
                <c:pt idx="27">
                  <c:v>-2.8415318445454548E-4</c:v>
                </c:pt>
                <c:pt idx="28">
                  <c:v>-2.8664892509090912E-4</c:v>
                </c:pt>
                <c:pt idx="29">
                  <c:v>-2.8921946572727273E-4</c:v>
                </c:pt>
                <c:pt idx="30">
                  <c:v>-2.9107730636363633E-4</c:v>
                </c:pt>
                <c:pt idx="31">
                  <c:v>-2.9246184700000002E-4</c:v>
                </c:pt>
                <c:pt idx="32">
                  <c:v>-2.9364628763636368E-4</c:v>
                </c:pt>
                <c:pt idx="33">
                  <c:v>-2.9455152827272731E-4</c:v>
                </c:pt>
                <c:pt idx="34">
                  <c:v>-2.9718456890909088E-4</c:v>
                </c:pt>
                <c:pt idx="35">
                  <c:v>-2.9557900954545457E-4</c:v>
                </c:pt>
                <c:pt idx="36">
                  <c:v>-2.9601631018181818E-4</c:v>
                </c:pt>
                <c:pt idx="37">
                  <c:v>-2.965278908181818E-4</c:v>
                </c:pt>
                <c:pt idx="38">
                  <c:v>-2.9671457145454547E-4</c:v>
                </c:pt>
                <c:pt idx="39">
                  <c:v>-2.9682557209090912E-4</c:v>
                </c:pt>
                <c:pt idx="40">
                  <c:v>-2.9696586272727271E-4</c:v>
                </c:pt>
                <c:pt idx="41">
                  <c:v>-2.9703986272727273E-4</c:v>
                </c:pt>
                <c:pt idx="42">
                  <c:v>-2.9751667209090913E-4</c:v>
                </c:pt>
                <c:pt idx="43">
                  <c:v>-2.9788880145454547E-4</c:v>
                </c:pt>
                <c:pt idx="44">
                  <c:v>-2.9822709081818184E-4</c:v>
                </c:pt>
                <c:pt idx="45">
                  <c:v>-2.9843858018181822E-4</c:v>
                </c:pt>
                <c:pt idx="46">
                  <c:v>-2.9850800954545455E-4</c:v>
                </c:pt>
                <c:pt idx="47">
                  <c:v>-2.9851896890909088E-4</c:v>
                </c:pt>
                <c:pt idx="48">
                  <c:v>-3.0002742827272731E-4</c:v>
                </c:pt>
                <c:pt idx="49">
                  <c:v>-2.9808168763636366E-4</c:v>
                </c:pt>
                <c:pt idx="50">
                  <c:v>-2.9750424699999996E-4</c:v>
                </c:pt>
                <c:pt idx="51">
                  <c:v>-2.9676540636363637E-4</c:v>
                </c:pt>
                <c:pt idx="52">
                  <c:v>-2.9565456572727277E-4</c:v>
                </c:pt>
                <c:pt idx="53">
                  <c:v>-2.942146250909091E-4</c:v>
                </c:pt>
                <c:pt idx="54">
                  <c:v>-2.9300448445454547E-4</c:v>
                </c:pt>
                <c:pt idx="55">
                  <c:v>-2.9031054381818179E-4</c:v>
                </c:pt>
                <c:pt idx="56">
                  <c:v>-2.865376031818182E-4</c:v>
                </c:pt>
                <c:pt idx="57">
                  <c:v>-2.8108446254545454E-4</c:v>
                </c:pt>
                <c:pt idx="58">
                  <c:v>-2.7359052190909091E-4</c:v>
                </c:pt>
                <c:pt idx="59">
                  <c:v>-2.6080358127272726E-4</c:v>
                </c:pt>
                <c:pt idx="60">
                  <c:v>-2.3059054063636364E-4</c:v>
                </c:pt>
                <c:pt idx="61">
                  <c:v>-3.7964360000000003E-5</c:v>
                </c:pt>
                <c:pt idx="62">
                  <c:v>2.1468444063636364E-4</c:v>
                </c:pt>
                <c:pt idx="63">
                  <c:v>2.4894268127272729E-4</c:v>
                </c:pt>
                <c:pt idx="64">
                  <c:v>2.6335072190909091E-4</c:v>
                </c:pt>
                <c:pt idx="65">
                  <c:v>2.7190546254545454E-4</c:v>
                </c:pt>
                <c:pt idx="66">
                  <c:v>2.7828180318181816E-4</c:v>
                </c:pt>
                <c:pt idx="67">
                  <c:v>2.8240424381818183E-4</c:v>
                </c:pt>
                <c:pt idx="68">
                  <c:v>2.8578978445454543E-4</c:v>
                </c:pt>
                <c:pt idx="69">
                  <c:v>2.882826250909091E-4</c:v>
                </c:pt>
                <c:pt idx="70">
                  <c:v>2.9040966572727272E-4</c:v>
                </c:pt>
                <c:pt idx="71">
                  <c:v>2.9179140636363633E-4</c:v>
                </c:pt>
                <c:pt idx="72">
                  <c:v>2.9300014700000003E-4</c:v>
                </c:pt>
                <c:pt idx="73">
                  <c:v>2.9417638763636365E-4</c:v>
                </c:pt>
                <c:pt idx="74">
                  <c:v>2.9505632827272728E-4</c:v>
                </c:pt>
                <c:pt idx="75">
                  <c:v>2.9585566890909091E-4</c:v>
                </c:pt>
                <c:pt idx="76">
                  <c:v>2.9644680954545456E-4</c:v>
                </c:pt>
                <c:pt idx="77">
                  <c:v>2.9689503018181818E-4</c:v>
                </c:pt>
                <c:pt idx="78">
                  <c:v>2.9726567081818183E-4</c:v>
                </c:pt>
                <c:pt idx="79">
                  <c:v>2.9747073145454546E-4</c:v>
                </c:pt>
                <c:pt idx="80">
                  <c:v>2.9606339209090911E-4</c:v>
                </c:pt>
                <c:pt idx="81">
                  <c:v>2.9752715272727274E-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FBE-40E2-94FA-AA4644DCE2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8046848"/>
        <c:axId val="198382336"/>
      </c:scatterChart>
      <c:valAx>
        <c:axId val="198046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Applied Field (k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382336"/>
        <c:crosses val="autoZero"/>
        <c:crossBetween val="midCat"/>
        <c:dispUnits>
          <c:builtInUnit val="thousands"/>
        </c:dispUnits>
      </c:valAx>
      <c:valAx>
        <c:axId val="198382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Magnetization</a:t>
                </a:r>
                <a:r>
                  <a:rPr lang="en-CA" baseline="0"/>
                  <a:t> (emu)</a:t>
                </a:r>
                <a:endParaRPr lang="en-CA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E+0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046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0</xdr:row>
      <xdr:rowOff>9525</xdr:rowOff>
    </xdr:from>
    <xdr:to>
      <xdr:col>16</xdr:col>
      <xdr:colOff>304800</xdr:colOff>
      <xdr:row>44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691EB18-9358-4272-BD1D-3C09980E66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0</xdr:row>
      <xdr:rowOff>9525</xdr:rowOff>
    </xdr:from>
    <xdr:to>
      <xdr:col>16</xdr:col>
      <xdr:colOff>304800</xdr:colOff>
      <xdr:row>44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3934F7B-CE00-4316-BFD9-295F8C6E73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0</xdr:row>
      <xdr:rowOff>9525</xdr:rowOff>
    </xdr:from>
    <xdr:to>
      <xdr:col>16</xdr:col>
      <xdr:colOff>304800</xdr:colOff>
      <xdr:row>44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660F291-5C04-4B16-861B-92A364B081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0</xdr:row>
      <xdr:rowOff>9525</xdr:rowOff>
    </xdr:from>
    <xdr:to>
      <xdr:col>16</xdr:col>
      <xdr:colOff>304800</xdr:colOff>
      <xdr:row>44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17C42534-57CA-49B8-891B-62A50A2D8D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0</xdr:row>
      <xdr:rowOff>9525</xdr:rowOff>
    </xdr:from>
    <xdr:to>
      <xdr:col>16</xdr:col>
      <xdr:colOff>304800</xdr:colOff>
      <xdr:row>44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134D1DD-C726-46C9-8EAB-32159E14F6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0</xdr:row>
      <xdr:rowOff>9525</xdr:rowOff>
    </xdr:from>
    <xdr:to>
      <xdr:col>16</xdr:col>
      <xdr:colOff>304800</xdr:colOff>
      <xdr:row>44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D70E1C7-7AA8-4700-8F3E-00ACD5415E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</xdr:colOff>
      <xdr:row>30</xdr:row>
      <xdr:rowOff>9525</xdr:rowOff>
    </xdr:from>
    <xdr:to>
      <xdr:col>16</xdr:col>
      <xdr:colOff>314325</xdr:colOff>
      <xdr:row>44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9D76DDA-3B5E-46FC-B801-ADA34E0380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30</xdr:row>
      <xdr:rowOff>0</xdr:rowOff>
    </xdr:from>
    <xdr:to>
      <xdr:col>24</xdr:col>
      <xdr:colOff>304800</xdr:colOff>
      <xdr:row>44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212CDA6D-DDD9-4211-B384-B00A1F3BB6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tabSelected="1" workbookViewId="0"/>
  </sheetViews>
  <sheetFormatPr defaultRowHeight="15" x14ac:dyDescent="0.25"/>
  <cols>
    <col min="8" max="8" width="12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</row>
    <row r="3" spans="1:5" x14ac:dyDescent="0.25">
      <c r="A3" t="s">
        <v>3</v>
      </c>
      <c r="B3" t="s">
        <v>4</v>
      </c>
      <c r="C3">
        <v>1.1000000000000001</v>
      </c>
      <c r="D3" t="s">
        <v>5</v>
      </c>
    </row>
    <row r="4" spans="1:5" x14ac:dyDescent="0.25">
      <c r="A4" t="s">
        <v>6</v>
      </c>
      <c r="B4" t="s">
        <v>7</v>
      </c>
      <c r="C4" t="s">
        <v>8</v>
      </c>
    </row>
    <row r="6" spans="1:5" x14ac:dyDescent="0.25">
      <c r="A6" t="s">
        <v>9</v>
      </c>
      <c r="B6" t="s">
        <v>10</v>
      </c>
      <c r="C6" t="s">
        <v>11</v>
      </c>
      <c r="D6" t="s">
        <v>12</v>
      </c>
      <c r="E6" t="s">
        <v>13</v>
      </c>
    </row>
    <row r="8" spans="1:5" x14ac:dyDescent="0.25">
      <c r="A8" t="s">
        <v>9</v>
      </c>
      <c r="B8" t="s">
        <v>14</v>
      </c>
      <c r="C8" t="s">
        <v>15</v>
      </c>
    </row>
    <row r="9" spans="1:5" x14ac:dyDescent="0.25">
      <c r="A9" t="s">
        <v>9</v>
      </c>
      <c r="B9" t="s">
        <v>16</v>
      </c>
      <c r="C9">
        <v>21.8</v>
      </c>
    </row>
    <row r="10" spans="1:5" x14ac:dyDescent="0.25">
      <c r="A10" t="s">
        <v>9</v>
      </c>
      <c r="B10" t="s">
        <v>17</v>
      </c>
      <c r="C10">
        <v>1</v>
      </c>
    </row>
    <row r="11" spans="1:5" x14ac:dyDescent="0.25">
      <c r="A11" t="s">
        <v>9</v>
      </c>
      <c r="B11" t="s">
        <v>18</v>
      </c>
      <c r="C11">
        <v>1</v>
      </c>
    </row>
    <row r="12" spans="1:5" x14ac:dyDescent="0.25">
      <c r="A12" t="s">
        <v>9</v>
      </c>
      <c r="B12" t="s">
        <v>19</v>
      </c>
      <c r="C12" t="s">
        <v>20</v>
      </c>
    </row>
    <row r="13" spans="1:5" x14ac:dyDescent="0.25">
      <c r="A13" t="s">
        <v>9</v>
      </c>
      <c r="B13" t="s">
        <v>21</v>
      </c>
      <c r="C13" t="s">
        <v>22</v>
      </c>
      <c r="D13" t="s">
        <v>23</v>
      </c>
    </row>
    <row r="14" spans="1:5" x14ac:dyDescent="0.25">
      <c r="A14" t="s">
        <v>9</v>
      </c>
      <c r="B14" t="s">
        <v>24</v>
      </c>
    </row>
    <row r="17" spans="1:8" x14ac:dyDescent="0.25">
      <c r="A17" t="s">
        <v>9</v>
      </c>
      <c r="B17" t="s">
        <v>25</v>
      </c>
      <c r="C17" t="s">
        <v>26</v>
      </c>
    </row>
    <row r="20" spans="1:8" x14ac:dyDescent="0.25">
      <c r="A20" t="s">
        <v>27</v>
      </c>
      <c r="B20" t="s">
        <v>28</v>
      </c>
      <c r="C20">
        <v>4</v>
      </c>
      <c r="D20" t="s">
        <v>29</v>
      </c>
      <c r="E20" t="s">
        <v>30</v>
      </c>
      <c r="F20">
        <v>0</v>
      </c>
    </row>
    <row r="21" spans="1:8" x14ac:dyDescent="0.25">
      <c r="A21" t="s">
        <v>27</v>
      </c>
      <c r="B21" t="s">
        <v>31</v>
      </c>
      <c r="C21">
        <v>5</v>
      </c>
      <c r="D21" t="s">
        <v>29</v>
      </c>
      <c r="E21" t="s">
        <v>30</v>
      </c>
      <c r="F21">
        <v>0</v>
      </c>
    </row>
    <row r="24" spans="1:8" x14ac:dyDescent="0.25">
      <c r="A24" t="s">
        <v>32</v>
      </c>
      <c r="B24" t="s">
        <v>33</v>
      </c>
    </row>
    <row r="25" spans="1:8" x14ac:dyDescent="0.25">
      <c r="A25" t="s">
        <v>34</v>
      </c>
      <c r="B25" t="s">
        <v>33</v>
      </c>
      <c r="C25">
        <v>1</v>
      </c>
      <c r="D25">
        <v>2</v>
      </c>
      <c r="E25">
        <v>3</v>
      </c>
      <c r="F25">
        <v>4</v>
      </c>
    </row>
    <row r="26" spans="1:8" x14ac:dyDescent="0.25">
      <c r="A26" t="s">
        <v>34</v>
      </c>
      <c r="B26" t="s">
        <v>35</v>
      </c>
      <c r="C26">
        <v>1</v>
      </c>
      <c r="D26">
        <v>2</v>
      </c>
      <c r="E26">
        <v>3</v>
      </c>
      <c r="F26">
        <v>4</v>
      </c>
    </row>
    <row r="28" spans="1:8" x14ac:dyDescent="0.25">
      <c r="A28" t="s">
        <v>36</v>
      </c>
      <c r="B28" t="s">
        <v>37</v>
      </c>
      <c r="C28" t="s">
        <v>38</v>
      </c>
      <c r="D28" t="s">
        <v>39</v>
      </c>
      <c r="E28" t="s">
        <v>40</v>
      </c>
    </row>
    <row r="30" spans="1:8" x14ac:dyDescent="0.25">
      <c r="A30" t="s">
        <v>41</v>
      </c>
    </row>
    <row r="31" spans="1:8" x14ac:dyDescent="0.25">
      <c r="A31" t="s">
        <v>42</v>
      </c>
      <c r="B31" t="s">
        <v>43</v>
      </c>
      <c r="C31" t="s">
        <v>44</v>
      </c>
      <c r="D31" t="s">
        <v>45</v>
      </c>
      <c r="E31" t="s">
        <v>46</v>
      </c>
      <c r="F31" t="s">
        <v>47</v>
      </c>
      <c r="G31" t="s">
        <v>48</v>
      </c>
      <c r="H31" t="s">
        <v>49</v>
      </c>
    </row>
    <row r="32" spans="1:8" x14ac:dyDescent="0.25">
      <c r="A32">
        <v>1522088290.1849999</v>
      </c>
      <c r="C32" s="1">
        <v>20000</v>
      </c>
      <c r="D32" s="1">
        <v>299.99520000000001</v>
      </c>
      <c r="E32" s="1">
        <v>2.8936750000000001E-3</v>
      </c>
      <c r="F32" s="1">
        <v>5.8474500000000002E-6</v>
      </c>
      <c r="G32" s="1">
        <v>7.9956049999999994E-3</v>
      </c>
      <c r="H32">
        <f>E32/($C$9/1000)</f>
        <v>0.13273738532110091</v>
      </c>
    </row>
    <row r="33" spans="1:8" x14ac:dyDescent="0.25">
      <c r="A33">
        <v>1522088480.7320001</v>
      </c>
      <c r="C33" s="1">
        <v>19000</v>
      </c>
      <c r="D33" s="1">
        <v>299.99520000000001</v>
      </c>
      <c r="E33" s="1">
        <v>2.7559339999999998E-3</v>
      </c>
      <c r="F33" s="1">
        <v>2.7726430000000002E-7</v>
      </c>
      <c r="G33" s="1">
        <v>7.9956049999999994E-3</v>
      </c>
      <c r="H33">
        <f t="shared" ref="H33:H96" si="0">E33/($C$9/1000)</f>
        <v>0.12641899082568805</v>
      </c>
    </row>
    <row r="34" spans="1:8" x14ac:dyDescent="0.25">
      <c r="A34">
        <v>1522088641.4349999</v>
      </c>
      <c r="C34" s="1">
        <v>18000</v>
      </c>
      <c r="D34" s="1">
        <v>299.9966</v>
      </c>
      <c r="E34" s="1">
        <v>2.6172119999999998E-3</v>
      </c>
      <c r="F34" s="1">
        <v>1.733331E-6</v>
      </c>
      <c r="G34" s="1">
        <v>7.9956049999999994E-3</v>
      </c>
      <c r="H34">
        <f t="shared" si="0"/>
        <v>0.12005559633027522</v>
      </c>
    </row>
    <row r="35" spans="1:8" x14ac:dyDescent="0.25">
      <c r="A35">
        <v>1522088805.826</v>
      </c>
      <c r="C35" s="1">
        <v>17000</v>
      </c>
      <c r="D35" s="1">
        <v>300.00319999999999</v>
      </c>
      <c r="E35" s="1">
        <v>2.4766530000000001E-3</v>
      </c>
      <c r="F35" s="1">
        <v>5.9988490000000004E-7</v>
      </c>
      <c r="G35" s="1">
        <v>8.0871580000000005E-3</v>
      </c>
      <c r="H35">
        <f t="shared" si="0"/>
        <v>0.11360793577981652</v>
      </c>
    </row>
    <row r="36" spans="1:8" x14ac:dyDescent="0.25">
      <c r="A36">
        <v>1522088969.4660001</v>
      </c>
      <c r="C36" s="1">
        <v>16000</v>
      </c>
      <c r="D36" s="1">
        <v>299.9966</v>
      </c>
      <c r="E36" s="1">
        <v>2.3363390000000002E-3</v>
      </c>
      <c r="F36" s="1">
        <v>1.9535599999999999E-7</v>
      </c>
      <c r="G36" s="1">
        <v>7.9956049999999994E-3</v>
      </c>
      <c r="H36">
        <f t="shared" si="0"/>
        <v>0.1071715137614679</v>
      </c>
    </row>
    <row r="37" spans="1:8" x14ac:dyDescent="0.25">
      <c r="A37">
        <v>1522089132.8570001</v>
      </c>
      <c r="C37" s="1">
        <v>15000</v>
      </c>
      <c r="D37" s="1">
        <v>299.9966</v>
      </c>
      <c r="E37" s="1">
        <v>2.1961379999999998E-3</v>
      </c>
      <c r="F37" s="1">
        <v>3.5886259999999998E-7</v>
      </c>
      <c r="G37" s="1">
        <v>7.9956049999999994E-3</v>
      </c>
      <c r="H37">
        <f t="shared" si="0"/>
        <v>0.10074027522935779</v>
      </c>
    </row>
    <row r="38" spans="1:8" x14ac:dyDescent="0.25">
      <c r="A38">
        <v>1522089291.529</v>
      </c>
      <c r="C38" s="1">
        <v>14000</v>
      </c>
      <c r="D38" s="1">
        <v>299.99919999999997</v>
      </c>
      <c r="E38" s="1">
        <v>2.0565269999999998E-3</v>
      </c>
      <c r="F38" s="1">
        <v>9.0588930000000002E-8</v>
      </c>
      <c r="G38" s="1">
        <v>1.6082760000000001E-2</v>
      </c>
      <c r="H38">
        <f t="shared" si="0"/>
        <v>9.4336100917431179E-2</v>
      </c>
    </row>
    <row r="39" spans="1:8" x14ac:dyDescent="0.25">
      <c r="A39">
        <v>1522089455.2320001</v>
      </c>
      <c r="C39" s="1">
        <v>13000</v>
      </c>
      <c r="D39" s="1">
        <v>299.99520000000001</v>
      </c>
      <c r="E39" s="1">
        <v>1.9162579999999999E-3</v>
      </c>
      <c r="F39" s="1">
        <v>2.076864E-8</v>
      </c>
      <c r="G39" s="1">
        <v>1.6082760000000001E-2</v>
      </c>
      <c r="H39">
        <f t="shared" si="0"/>
        <v>8.7901743119266046E-2</v>
      </c>
    </row>
    <row r="40" spans="1:8" x14ac:dyDescent="0.25">
      <c r="A40">
        <v>1522089618.1849999</v>
      </c>
      <c r="C40" s="1">
        <v>12000</v>
      </c>
      <c r="D40" s="1">
        <v>299.99919999999997</v>
      </c>
      <c r="E40" s="1">
        <v>1.7763869999999999E-3</v>
      </c>
      <c r="F40" s="1">
        <v>2.4784820000000002E-7</v>
      </c>
      <c r="G40" s="1">
        <v>0</v>
      </c>
      <c r="H40">
        <f t="shared" si="0"/>
        <v>8.1485642201834865E-2</v>
      </c>
    </row>
    <row r="41" spans="1:8" x14ac:dyDescent="0.25">
      <c r="A41">
        <v>1522089781.8410001</v>
      </c>
      <c r="C41" s="1">
        <v>11000</v>
      </c>
      <c r="D41" s="1">
        <v>299.99520000000001</v>
      </c>
      <c r="E41" s="1">
        <v>1.635919E-3</v>
      </c>
      <c r="F41" s="1">
        <v>6.5114579999999996E-8</v>
      </c>
      <c r="G41" s="1">
        <v>7.9956049999999994E-3</v>
      </c>
      <c r="H41">
        <f t="shared" si="0"/>
        <v>7.5042155963302756E-2</v>
      </c>
    </row>
    <row r="42" spans="1:8" x14ac:dyDescent="0.25">
      <c r="A42">
        <v>1522089948.4820001</v>
      </c>
      <c r="C42" s="1">
        <v>10000</v>
      </c>
      <c r="D42" s="1">
        <v>299.99919999999997</v>
      </c>
      <c r="E42" s="1">
        <v>1.4956279999999999E-3</v>
      </c>
      <c r="F42" s="1">
        <v>5.6422710000000002E-8</v>
      </c>
      <c r="G42" s="1">
        <v>0</v>
      </c>
      <c r="H42">
        <f t="shared" si="0"/>
        <v>6.8606788990825687E-2</v>
      </c>
    </row>
    <row r="43" spans="1:8" x14ac:dyDescent="0.25">
      <c r="A43">
        <v>1522090132.701</v>
      </c>
      <c r="C43" s="1">
        <v>9000</v>
      </c>
      <c r="D43" s="1">
        <v>299.99790000000002</v>
      </c>
      <c r="E43" s="1">
        <v>1.355511E-3</v>
      </c>
      <c r="F43" s="1">
        <v>9.9331909999999992E-7</v>
      </c>
      <c r="G43" s="1">
        <v>7.9956049999999994E-3</v>
      </c>
      <c r="H43">
        <f t="shared" si="0"/>
        <v>6.217940366972477E-2</v>
      </c>
    </row>
    <row r="44" spans="1:8" x14ac:dyDescent="0.25">
      <c r="A44">
        <v>1522090295.5910001</v>
      </c>
      <c r="C44" s="1">
        <v>8000</v>
      </c>
      <c r="D44" s="1">
        <v>299.9939</v>
      </c>
      <c r="E44" s="1">
        <v>1.2141350000000001E-3</v>
      </c>
      <c r="F44" s="1">
        <v>4.1984090000000001E-7</v>
      </c>
      <c r="G44" s="1">
        <v>7.9956049999999994E-3</v>
      </c>
      <c r="H44">
        <f t="shared" si="0"/>
        <v>5.5694266055045877E-2</v>
      </c>
    </row>
    <row r="45" spans="1:8" x14ac:dyDescent="0.25">
      <c r="A45">
        <v>1522090458.4820001</v>
      </c>
      <c r="C45" s="1">
        <v>7000</v>
      </c>
      <c r="D45" s="1">
        <v>299.9966</v>
      </c>
      <c r="E45" s="1">
        <v>1.0737170000000001E-3</v>
      </c>
      <c r="F45" s="1">
        <v>3.4547679999999998E-7</v>
      </c>
      <c r="G45" s="1">
        <v>7.9956049999999994E-3</v>
      </c>
      <c r="H45">
        <f t="shared" si="0"/>
        <v>4.9253073394495417E-2</v>
      </c>
    </row>
    <row r="46" spans="1:8" x14ac:dyDescent="0.25">
      <c r="A46">
        <v>1522090621.0439999</v>
      </c>
      <c r="C46" s="1">
        <v>6000</v>
      </c>
      <c r="D46" s="1">
        <v>299.9966</v>
      </c>
      <c r="E46" s="1">
        <v>9.3322779999999996E-4</v>
      </c>
      <c r="F46" s="1">
        <v>9.6822010000000002E-8</v>
      </c>
      <c r="G46" s="1">
        <v>7.9956049999999994E-3</v>
      </c>
      <c r="H46">
        <f t="shared" si="0"/>
        <v>4.2808614678899078E-2</v>
      </c>
    </row>
    <row r="47" spans="1:8" x14ac:dyDescent="0.25">
      <c r="A47">
        <v>1522090807.3099999</v>
      </c>
      <c r="C47" s="1">
        <v>5000</v>
      </c>
      <c r="D47" s="1">
        <v>299.99790000000002</v>
      </c>
      <c r="E47" s="1">
        <v>7.9755920000000005E-4</v>
      </c>
      <c r="F47" s="1">
        <v>4.2892249999999998E-8</v>
      </c>
      <c r="G47" s="1">
        <v>1.6082760000000001E-2</v>
      </c>
      <c r="H47">
        <f t="shared" si="0"/>
        <v>3.6585284403669725E-2</v>
      </c>
    </row>
    <row r="48" spans="1:8" x14ac:dyDescent="0.25">
      <c r="A48">
        <v>1522090977.4349999</v>
      </c>
      <c r="C48" s="1">
        <v>4000</v>
      </c>
      <c r="D48" s="1">
        <v>299.99919999999997</v>
      </c>
      <c r="E48" s="1">
        <v>6.5482979999999995E-4</v>
      </c>
      <c r="F48" s="1">
        <v>8.7000710000000006E-8</v>
      </c>
      <c r="G48" s="1">
        <v>1.6082760000000001E-2</v>
      </c>
      <c r="H48">
        <f t="shared" si="0"/>
        <v>3.0038064220183482E-2</v>
      </c>
    </row>
    <row r="49" spans="1:8" x14ac:dyDescent="0.25">
      <c r="A49">
        <v>1522091151.2939999</v>
      </c>
      <c r="C49" s="1">
        <v>3000</v>
      </c>
      <c r="D49" s="1">
        <v>300.00049999999999</v>
      </c>
      <c r="E49" s="1">
        <v>5.1145260000000001E-4</v>
      </c>
      <c r="F49" s="1">
        <v>8.5984060000000003E-8</v>
      </c>
      <c r="G49" s="1">
        <v>1.6082760000000001E-2</v>
      </c>
      <c r="H49">
        <f t="shared" si="0"/>
        <v>2.3461128440366973E-2</v>
      </c>
    </row>
    <row r="50" spans="1:8" x14ac:dyDescent="0.25">
      <c r="A50">
        <v>1522091325.529</v>
      </c>
      <c r="C50" s="1">
        <v>2000</v>
      </c>
      <c r="D50" s="1">
        <v>300.00330000000002</v>
      </c>
      <c r="E50" s="1">
        <v>3.6518469999999997E-4</v>
      </c>
      <c r="F50" s="1">
        <v>8.1553890000000002E-8</v>
      </c>
      <c r="G50" s="1">
        <v>1.6082760000000001E-2</v>
      </c>
      <c r="H50">
        <f t="shared" si="0"/>
        <v>1.6751591743119264E-2</v>
      </c>
    </row>
    <row r="51" spans="1:8" x14ac:dyDescent="0.25">
      <c r="A51">
        <v>1522091491.1689999</v>
      </c>
      <c r="C51" s="1">
        <v>1000</v>
      </c>
      <c r="D51" s="1">
        <v>299.99919999999997</v>
      </c>
      <c r="E51" s="1">
        <v>2.093242E-4</v>
      </c>
      <c r="F51" s="1">
        <v>2.278541E-8</v>
      </c>
      <c r="G51" s="1">
        <v>1.6082760000000001E-2</v>
      </c>
      <c r="H51">
        <f t="shared" si="0"/>
        <v>9.6020275229357806E-3</v>
      </c>
    </row>
    <row r="52" spans="1:8" x14ac:dyDescent="0.25">
      <c r="A52">
        <v>1522091661.3099999</v>
      </c>
      <c r="C52" s="1">
        <v>0</v>
      </c>
      <c r="D52" s="1">
        <v>300.00049999999999</v>
      </c>
      <c r="E52" s="1">
        <v>9.4868030000000002E-6</v>
      </c>
      <c r="F52" s="1">
        <v>7.5805560000000003E-8</v>
      </c>
      <c r="G52" s="1">
        <v>8.0871580000000005E-3</v>
      </c>
      <c r="H52">
        <f t="shared" si="0"/>
        <v>4.3517444954128444E-4</v>
      </c>
    </row>
    <row r="53" spans="1:8" x14ac:dyDescent="0.25">
      <c r="A53">
        <v>1522091821.951</v>
      </c>
      <c r="C53" s="1">
        <v>-1000</v>
      </c>
      <c r="D53" s="1">
        <v>300.00330000000002</v>
      </c>
      <c r="E53" s="1">
        <v>-2.0464910000000001E-4</v>
      </c>
      <c r="F53" s="1">
        <v>1.045766E-7</v>
      </c>
      <c r="G53" s="1">
        <v>1.6082760000000001E-2</v>
      </c>
      <c r="H53">
        <f t="shared" si="0"/>
        <v>-9.3875733944954135E-3</v>
      </c>
    </row>
    <row r="54" spans="1:8" x14ac:dyDescent="0.25">
      <c r="A54">
        <v>1522091987.8570001</v>
      </c>
      <c r="C54" s="1">
        <v>-2000</v>
      </c>
      <c r="D54" s="1">
        <v>299.99520000000001</v>
      </c>
      <c r="E54" s="1">
        <v>-3.6389050000000002E-4</v>
      </c>
      <c r="F54" s="1">
        <v>2.008453E-7</v>
      </c>
      <c r="G54" s="1">
        <v>7.9956049999999994E-3</v>
      </c>
      <c r="H54">
        <f t="shared" si="0"/>
        <v>-1.6692224770642201E-2</v>
      </c>
    </row>
    <row r="55" spans="1:8" x14ac:dyDescent="0.25">
      <c r="A55">
        <v>1522092149.076</v>
      </c>
      <c r="C55" s="1">
        <v>-3000</v>
      </c>
      <c r="D55" s="1">
        <v>299.99790000000002</v>
      </c>
      <c r="E55" s="1">
        <v>-5.1049590000000001E-4</v>
      </c>
      <c r="F55" s="1">
        <v>3.959347E-8</v>
      </c>
      <c r="G55" s="1">
        <v>1.6082760000000001E-2</v>
      </c>
      <c r="H55">
        <f t="shared" si="0"/>
        <v>-2.3417243119266056E-2</v>
      </c>
    </row>
    <row r="56" spans="1:8" x14ac:dyDescent="0.25">
      <c r="A56">
        <v>1522092319.0439999</v>
      </c>
      <c r="C56" s="1">
        <v>-4000</v>
      </c>
      <c r="D56" s="1">
        <v>299.9966</v>
      </c>
      <c r="E56" s="1">
        <v>-6.5412640000000002E-4</v>
      </c>
      <c r="F56" s="1">
        <v>6.3852210000000002E-8</v>
      </c>
      <c r="G56" s="1">
        <v>7.9956049999999994E-3</v>
      </c>
      <c r="H56">
        <f t="shared" si="0"/>
        <v>-3.0005798165137616E-2</v>
      </c>
    </row>
    <row r="57" spans="1:8" x14ac:dyDescent="0.25">
      <c r="A57">
        <v>1522092485.404</v>
      </c>
      <c r="C57" s="1">
        <v>-5000</v>
      </c>
      <c r="D57" s="1">
        <v>299.99790000000002</v>
      </c>
      <c r="E57" s="1">
        <v>-7.9675049999999999E-4</v>
      </c>
      <c r="F57" s="1">
        <v>3.9629890000000003E-8</v>
      </c>
      <c r="G57" s="1">
        <v>1.6082760000000001E-2</v>
      </c>
      <c r="H57">
        <f t="shared" si="0"/>
        <v>-3.6548188073394494E-2</v>
      </c>
    </row>
    <row r="58" spans="1:8" x14ac:dyDescent="0.25">
      <c r="A58">
        <v>1522092647.7939999</v>
      </c>
      <c r="C58" s="1">
        <v>-6000</v>
      </c>
      <c r="D58" s="1">
        <v>299.99520000000001</v>
      </c>
      <c r="E58" s="1">
        <v>-9.3196200000000005E-4</v>
      </c>
      <c r="F58" s="1">
        <v>5.4443650000000002E-8</v>
      </c>
      <c r="G58" s="1">
        <v>7.9956049999999994E-3</v>
      </c>
      <c r="H58">
        <f t="shared" si="0"/>
        <v>-4.2750550458715599E-2</v>
      </c>
    </row>
    <row r="59" spans="1:8" x14ac:dyDescent="0.25">
      <c r="A59">
        <v>1522092809.4349999</v>
      </c>
      <c r="C59" s="1">
        <v>-7000</v>
      </c>
      <c r="D59" s="1">
        <v>299.99919999999997</v>
      </c>
      <c r="E59" s="1">
        <v>-1.072695E-3</v>
      </c>
      <c r="F59" s="1">
        <v>3.2068460000000001E-8</v>
      </c>
      <c r="G59" s="1">
        <v>0</v>
      </c>
      <c r="H59">
        <f t="shared" si="0"/>
        <v>-4.9206192660550457E-2</v>
      </c>
    </row>
    <row r="60" spans="1:8" x14ac:dyDescent="0.25">
      <c r="A60">
        <v>1522093015.4820001</v>
      </c>
      <c r="C60" s="1">
        <v>-8000</v>
      </c>
      <c r="D60" s="1">
        <v>299.99919999999997</v>
      </c>
      <c r="E60" s="1">
        <v>-1.2137529999999999E-3</v>
      </c>
      <c r="F60" s="1">
        <v>8.1971509999999997E-8</v>
      </c>
      <c r="G60" s="1">
        <v>0</v>
      </c>
      <c r="H60">
        <f t="shared" si="0"/>
        <v>-5.5676743119266049E-2</v>
      </c>
    </row>
    <row r="61" spans="1:8" x14ac:dyDescent="0.25">
      <c r="A61">
        <v>1522093178.8570001</v>
      </c>
      <c r="C61" s="1">
        <v>-9000</v>
      </c>
      <c r="D61" s="1">
        <v>300.00049999999999</v>
      </c>
      <c r="E61" s="1">
        <v>-1.3544150000000001E-3</v>
      </c>
      <c r="F61" s="1">
        <v>6.7542710000000005E-8</v>
      </c>
      <c r="G61" s="1">
        <v>8.0871580000000005E-3</v>
      </c>
      <c r="H61">
        <f t="shared" si="0"/>
        <v>-6.2129128440366978E-2</v>
      </c>
    </row>
    <row r="62" spans="1:8" x14ac:dyDescent="0.25">
      <c r="A62">
        <v>1522093341.8099999</v>
      </c>
      <c r="C62" s="1">
        <v>-10000</v>
      </c>
      <c r="D62" s="1">
        <v>300.00049999999999</v>
      </c>
      <c r="E62" s="1">
        <v>-1.494771E-3</v>
      </c>
      <c r="F62" s="1">
        <v>9.4660690000000003E-8</v>
      </c>
      <c r="G62" s="1">
        <v>8.0871580000000005E-3</v>
      </c>
      <c r="H62">
        <f t="shared" si="0"/>
        <v>-6.8567477064220186E-2</v>
      </c>
    </row>
    <row r="63" spans="1:8" x14ac:dyDescent="0.25">
      <c r="A63">
        <v>1522093505.201</v>
      </c>
      <c r="C63" s="1">
        <v>-11000</v>
      </c>
      <c r="D63" s="1">
        <v>300.00189999999998</v>
      </c>
      <c r="E63" s="1">
        <v>-1.635002E-3</v>
      </c>
      <c r="F63" s="1">
        <v>8.0836969999999995E-8</v>
      </c>
      <c r="G63" s="1">
        <v>8.0871580000000005E-3</v>
      </c>
      <c r="H63">
        <f t="shared" si="0"/>
        <v>-7.5000091743119265E-2</v>
      </c>
    </row>
    <row r="64" spans="1:8" x14ac:dyDescent="0.25">
      <c r="A64">
        <v>1522093668.9660001</v>
      </c>
      <c r="C64" s="1">
        <v>-12000</v>
      </c>
      <c r="D64" s="1">
        <v>299.9939</v>
      </c>
      <c r="E64" s="1">
        <v>-1.7758730000000001E-3</v>
      </c>
      <c r="F64" s="1">
        <v>2.7050879999999999E-7</v>
      </c>
      <c r="G64" s="1">
        <v>7.9956049999999994E-3</v>
      </c>
      <c r="H64">
        <f t="shared" si="0"/>
        <v>-8.1462064220183483E-2</v>
      </c>
    </row>
    <row r="65" spans="1:8" x14ac:dyDescent="0.25">
      <c r="A65">
        <v>1522093827.8410001</v>
      </c>
      <c r="C65" s="1">
        <v>-13000</v>
      </c>
      <c r="D65" s="1">
        <v>300.00330000000002</v>
      </c>
      <c r="E65" s="1">
        <v>-1.916053E-3</v>
      </c>
      <c r="F65" s="1">
        <v>7.4272339999999994E-8</v>
      </c>
      <c r="G65" s="1">
        <v>8.0871580000000005E-3</v>
      </c>
      <c r="H65">
        <f t="shared" si="0"/>
        <v>-8.7892339449541279E-2</v>
      </c>
    </row>
    <row r="66" spans="1:8" x14ac:dyDescent="0.25">
      <c r="A66">
        <v>1522093991.4660001</v>
      </c>
      <c r="C66" s="1">
        <v>-14000</v>
      </c>
      <c r="D66" s="1">
        <v>300.00049999999999</v>
      </c>
      <c r="E66" s="1">
        <v>-2.0564799999999999E-3</v>
      </c>
      <c r="F66" s="1">
        <v>1.5609480000000001E-7</v>
      </c>
      <c r="G66" s="1">
        <v>8.0871580000000005E-3</v>
      </c>
      <c r="H66">
        <f t="shared" si="0"/>
        <v>-9.4333944954128432E-2</v>
      </c>
    </row>
    <row r="67" spans="1:8" x14ac:dyDescent="0.25">
      <c r="A67">
        <v>1522094155.1070001</v>
      </c>
      <c r="C67" s="1">
        <v>-15000</v>
      </c>
      <c r="D67" s="1">
        <v>299.99790000000002</v>
      </c>
      <c r="E67" s="1">
        <v>-2.196174E-3</v>
      </c>
      <c r="F67" s="1">
        <v>4.4766550000000002E-7</v>
      </c>
      <c r="G67" s="1">
        <v>1.6082760000000001E-2</v>
      </c>
      <c r="H67">
        <f t="shared" si="0"/>
        <v>-0.10074192660550459</v>
      </c>
    </row>
    <row r="68" spans="1:8" x14ac:dyDescent="0.25">
      <c r="A68">
        <v>1522094323.279</v>
      </c>
      <c r="C68" s="1">
        <v>-16000</v>
      </c>
      <c r="D68" s="1">
        <v>299.99790000000002</v>
      </c>
      <c r="E68" s="1">
        <v>-2.3358239999999998E-3</v>
      </c>
      <c r="F68" s="1">
        <v>1.9789289999999999E-7</v>
      </c>
      <c r="G68" s="1">
        <v>1.6082760000000001E-2</v>
      </c>
      <c r="H68">
        <f t="shared" si="0"/>
        <v>-0.10714788990825687</v>
      </c>
    </row>
    <row r="69" spans="1:8" x14ac:dyDescent="0.25">
      <c r="A69">
        <v>1522094483.6849999</v>
      </c>
      <c r="C69" s="1">
        <v>-17000</v>
      </c>
      <c r="D69" s="1">
        <v>299.99790000000002</v>
      </c>
      <c r="E69" s="1">
        <v>-2.476186E-3</v>
      </c>
      <c r="F69" s="1">
        <v>5.2355839999999998E-8</v>
      </c>
      <c r="G69" s="1">
        <v>7.9956049999999994E-3</v>
      </c>
      <c r="H69">
        <f t="shared" si="0"/>
        <v>-0.11358651376146789</v>
      </c>
    </row>
    <row r="70" spans="1:8" x14ac:dyDescent="0.25">
      <c r="A70">
        <v>1522094648.5910001</v>
      </c>
      <c r="C70" s="1">
        <v>-18000</v>
      </c>
      <c r="D70" s="1">
        <v>299.9966</v>
      </c>
      <c r="E70" s="1">
        <v>-2.6152689999999999E-3</v>
      </c>
      <c r="F70" s="1">
        <v>1.4143200000000001E-6</v>
      </c>
      <c r="G70" s="1">
        <v>7.9956049999999994E-3</v>
      </c>
      <c r="H70">
        <f t="shared" si="0"/>
        <v>-0.11996646788990825</v>
      </c>
    </row>
    <row r="71" spans="1:8" x14ac:dyDescent="0.25">
      <c r="A71">
        <v>1522094813.7479999</v>
      </c>
      <c r="C71" s="1">
        <v>-19000</v>
      </c>
      <c r="D71" s="1">
        <v>300.00189999999998</v>
      </c>
      <c r="E71" s="1">
        <v>-2.7553159999999998E-3</v>
      </c>
      <c r="F71" s="1">
        <v>3.453331E-7</v>
      </c>
      <c r="G71" s="1">
        <v>8.0871580000000005E-3</v>
      </c>
      <c r="H71">
        <f t="shared" si="0"/>
        <v>-0.12639064220183485</v>
      </c>
    </row>
    <row r="72" spans="1:8" x14ac:dyDescent="0.25">
      <c r="A72">
        <v>1522094979.576</v>
      </c>
      <c r="C72" s="1">
        <v>-20000</v>
      </c>
      <c r="D72" s="1">
        <v>299.99919999999997</v>
      </c>
      <c r="E72" s="1">
        <v>-2.8945580000000002E-3</v>
      </c>
      <c r="F72" s="1">
        <v>3.2348470000000002E-6</v>
      </c>
      <c r="G72" s="1">
        <v>0</v>
      </c>
      <c r="H72">
        <f t="shared" si="0"/>
        <v>-0.1327778899082569</v>
      </c>
    </row>
    <row r="73" spans="1:8" x14ac:dyDescent="0.25">
      <c r="A73">
        <v>1522095056.8099999</v>
      </c>
      <c r="C73" s="1">
        <v>-20000</v>
      </c>
      <c r="D73" s="1">
        <v>299.99919999999997</v>
      </c>
      <c r="E73" s="1">
        <v>-2.8957919999999999E-3</v>
      </c>
      <c r="F73" s="1">
        <v>1.188879E-6</v>
      </c>
      <c r="G73" s="1">
        <v>0</v>
      </c>
      <c r="H73">
        <f t="shared" si="0"/>
        <v>-0.13283449541284403</v>
      </c>
    </row>
    <row r="74" spans="1:8" x14ac:dyDescent="0.25">
      <c r="A74">
        <v>1522095221.4660001</v>
      </c>
      <c r="C74" s="1">
        <v>-19000</v>
      </c>
      <c r="D74" s="1">
        <v>299.9939</v>
      </c>
      <c r="E74" s="1">
        <v>-2.7560869999999999E-3</v>
      </c>
      <c r="F74" s="1">
        <v>1.256863E-6</v>
      </c>
      <c r="G74" s="1">
        <v>7.9956049999999994E-3</v>
      </c>
      <c r="H74">
        <f t="shared" si="0"/>
        <v>-0.12642600917431193</v>
      </c>
    </row>
    <row r="75" spans="1:8" x14ac:dyDescent="0.25">
      <c r="A75">
        <v>1522095386.8410001</v>
      </c>
      <c r="C75" s="1">
        <v>-18000</v>
      </c>
      <c r="D75" s="1">
        <v>299.99919999999997</v>
      </c>
      <c r="E75" s="1">
        <v>-2.6163549999999999E-3</v>
      </c>
      <c r="F75" s="1">
        <v>2.2617509999999999E-7</v>
      </c>
      <c r="G75" s="1">
        <v>1.6082760000000001E-2</v>
      </c>
      <c r="H75">
        <f t="shared" si="0"/>
        <v>-0.12001628440366972</v>
      </c>
    </row>
    <row r="76" spans="1:8" x14ac:dyDescent="0.25">
      <c r="A76">
        <v>1522095551.7320001</v>
      </c>
      <c r="C76" s="1">
        <v>-17000</v>
      </c>
      <c r="D76" s="1">
        <v>299.9939</v>
      </c>
      <c r="E76" s="1">
        <v>-2.4764819999999999E-3</v>
      </c>
      <c r="F76" s="1">
        <v>1.3158890000000001E-7</v>
      </c>
      <c r="G76" s="1">
        <v>7.9956049999999994E-3</v>
      </c>
      <c r="H76">
        <f t="shared" si="0"/>
        <v>-0.11360009174311926</v>
      </c>
    </row>
    <row r="77" spans="1:8" x14ac:dyDescent="0.25">
      <c r="A77">
        <v>1522095716.3729999</v>
      </c>
      <c r="C77" s="1">
        <v>-16000</v>
      </c>
      <c r="D77" s="1">
        <v>299.9939</v>
      </c>
      <c r="E77" s="1">
        <v>-2.3372229999999998E-3</v>
      </c>
      <c r="F77" s="1">
        <v>3.2582349999999998E-7</v>
      </c>
      <c r="G77" s="1">
        <v>7.9956049999999994E-3</v>
      </c>
      <c r="H77">
        <f t="shared" si="0"/>
        <v>-0.10721206422018348</v>
      </c>
    </row>
    <row r="78" spans="1:8" x14ac:dyDescent="0.25">
      <c r="A78">
        <v>1522095881.576</v>
      </c>
      <c r="C78" s="1">
        <v>-15000</v>
      </c>
      <c r="D78" s="1">
        <v>299.99919999999997</v>
      </c>
      <c r="E78" s="1">
        <v>-2.1969340000000002E-3</v>
      </c>
      <c r="F78" s="1">
        <v>1.150918E-7</v>
      </c>
      <c r="G78" s="1">
        <v>0</v>
      </c>
      <c r="H78">
        <f t="shared" si="0"/>
        <v>-0.10077678899082569</v>
      </c>
    </row>
    <row r="79" spans="1:8" x14ac:dyDescent="0.25">
      <c r="A79">
        <v>1522096044.9979999</v>
      </c>
      <c r="C79" s="1">
        <v>-14000</v>
      </c>
      <c r="D79" s="1">
        <v>299.9966</v>
      </c>
      <c r="E79" s="1">
        <v>-2.0567329999999998E-3</v>
      </c>
      <c r="F79" s="1">
        <v>7.1597260000000003E-7</v>
      </c>
      <c r="G79" s="1">
        <v>7.9956049999999994E-3</v>
      </c>
      <c r="H79">
        <f t="shared" si="0"/>
        <v>-9.4345550458715594E-2</v>
      </c>
    </row>
    <row r="80" spans="1:8" x14ac:dyDescent="0.25">
      <c r="A80">
        <v>1522096205.1229999</v>
      </c>
      <c r="C80" s="1">
        <v>-13000</v>
      </c>
      <c r="D80" s="1">
        <v>299.99790000000002</v>
      </c>
      <c r="E80" s="1">
        <v>-1.9162300000000001E-3</v>
      </c>
      <c r="F80" s="1">
        <v>1.127852E-7</v>
      </c>
      <c r="G80" s="1">
        <v>1.6082760000000001E-2</v>
      </c>
      <c r="H80">
        <f t="shared" si="0"/>
        <v>-8.7900458715596333E-2</v>
      </c>
    </row>
    <row r="81" spans="1:8" x14ac:dyDescent="0.25">
      <c r="A81">
        <v>1522096368.513</v>
      </c>
      <c r="C81" s="1">
        <v>-12000</v>
      </c>
      <c r="D81" s="1">
        <v>299.9966</v>
      </c>
      <c r="E81" s="1">
        <v>-1.7759749999999999E-3</v>
      </c>
      <c r="F81" s="1">
        <v>7.2160700000000004E-8</v>
      </c>
      <c r="G81" s="1">
        <v>7.9956049999999994E-3</v>
      </c>
      <c r="H81">
        <f t="shared" si="0"/>
        <v>-8.146674311926605E-2</v>
      </c>
    </row>
    <row r="82" spans="1:8" x14ac:dyDescent="0.25">
      <c r="A82">
        <v>1522096531.9820001</v>
      </c>
      <c r="C82" s="1">
        <v>-11000</v>
      </c>
      <c r="D82" s="1">
        <v>299.99919999999997</v>
      </c>
      <c r="E82" s="1">
        <v>-1.635832E-3</v>
      </c>
      <c r="F82" s="1">
        <v>1.6022070000000001E-7</v>
      </c>
      <c r="G82" s="1">
        <v>0</v>
      </c>
      <c r="H82">
        <f t="shared" si="0"/>
        <v>-7.5038165137614687E-2</v>
      </c>
    </row>
    <row r="83" spans="1:8" x14ac:dyDescent="0.25">
      <c r="A83">
        <v>1522096690.8410001</v>
      </c>
      <c r="C83" s="1">
        <v>-10000</v>
      </c>
      <c r="D83" s="1">
        <v>299.99919999999997</v>
      </c>
      <c r="E83" s="1">
        <v>-1.4957499999999999E-3</v>
      </c>
      <c r="F83" s="1">
        <v>2.3772280000000001E-7</v>
      </c>
      <c r="G83" s="1">
        <v>0</v>
      </c>
      <c r="H83">
        <f t="shared" si="0"/>
        <v>-6.8612385321100908E-2</v>
      </c>
    </row>
    <row r="84" spans="1:8" x14ac:dyDescent="0.25">
      <c r="A84">
        <v>1522096879.029</v>
      </c>
      <c r="C84" s="1">
        <v>-9000</v>
      </c>
      <c r="D84" s="1">
        <v>299.9939</v>
      </c>
      <c r="E84" s="1">
        <v>-1.355001E-3</v>
      </c>
      <c r="F84" s="1">
        <v>3.2342940000000001E-8</v>
      </c>
      <c r="G84" s="1">
        <v>7.9956049999999994E-3</v>
      </c>
      <c r="H84">
        <f t="shared" si="0"/>
        <v>-6.2156009174311924E-2</v>
      </c>
    </row>
    <row r="85" spans="1:8" x14ac:dyDescent="0.25">
      <c r="A85">
        <v>1522097041.6689999</v>
      </c>
      <c r="C85" s="1">
        <v>-8000</v>
      </c>
      <c r="D85" s="1">
        <v>299.99520000000001</v>
      </c>
      <c r="E85" s="1">
        <v>-1.214543E-3</v>
      </c>
      <c r="F85" s="1">
        <v>2.8914500000000001E-8</v>
      </c>
      <c r="G85" s="1">
        <v>1.6082760000000001E-2</v>
      </c>
      <c r="H85">
        <f t="shared" si="0"/>
        <v>-5.5712981651376149E-2</v>
      </c>
    </row>
    <row r="86" spans="1:8" x14ac:dyDescent="0.25">
      <c r="A86">
        <v>1522097200.3099999</v>
      </c>
      <c r="C86" s="1">
        <v>-7000</v>
      </c>
      <c r="D86" s="1">
        <v>300.00189999999998</v>
      </c>
      <c r="E86" s="1">
        <v>-1.073961E-3</v>
      </c>
      <c r="F86" s="1">
        <v>6.0133560000000006E-8</v>
      </c>
      <c r="G86" s="1">
        <v>1.6082760000000001E-2</v>
      </c>
      <c r="H86">
        <f t="shared" si="0"/>
        <v>-4.9264266055045872E-2</v>
      </c>
    </row>
    <row r="87" spans="1:8" x14ac:dyDescent="0.25">
      <c r="A87">
        <v>1522097358.763</v>
      </c>
      <c r="C87" s="1">
        <v>-6000</v>
      </c>
      <c r="D87" s="1">
        <v>299.99790000000002</v>
      </c>
      <c r="E87" s="1">
        <v>-9.3315620000000005E-4</v>
      </c>
      <c r="F87" s="1">
        <v>4.4063890000000001E-8</v>
      </c>
      <c r="G87" s="1">
        <v>7.9956049999999994E-3</v>
      </c>
      <c r="H87">
        <f t="shared" si="0"/>
        <v>-4.2805330275229363E-2</v>
      </c>
    </row>
    <row r="88" spans="1:8" x14ac:dyDescent="0.25">
      <c r="A88">
        <v>1522097533.201</v>
      </c>
      <c r="C88" s="1">
        <v>-5000</v>
      </c>
      <c r="D88" s="1">
        <v>299.99790000000002</v>
      </c>
      <c r="E88" s="1">
        <v>-7.9739009999999996E-4</v>
      </c>
      <c r="F88" s="1">
        <v>1.019758E-7</v>
      </c>
      <c r="G88" s="1">
        <v>7.9956049999999994E-3</v>
      </c>
      <c r="H88">
        <f t="shared" si="0"/>
        <v>-3.6577527522935777E-2</v>
      </c>
    </row>
    <row r="89" spans="1:8" x14ac:dyDescent="0.25">
      <c r="A89">
        <v>1522097699.404</v>
      </c>
      <c r="C89" s="1">
        <v>-4000</v>
      </c>
      <c r="D89" s="1">
        <v>299.99520000000001</v>
      </c>
      <c r="E89" s="1">
        <v>-6.5471020000000004E-4</v>
      </c>
      <c r="F89" s="1">
        <v>2.5358840000000001E-8</v>
      </c>
      <c r="G89" s="1">
        <v>7.9956049999999994E-3</v>
      </c>
      <c r="H89">
        <f t="shared" si="0"/>
        <v>-3.003257798165138E-2</v>
      </c>
    </row>
    <row r="90" spans="1:8" x14ac:dyDescent="0.25">
      <c r="A90">
        <v>1522097868.779</v>
      </c>
      <c r="C90" s="1">
        <v>-3000</v>
      </c>
      <c r="D90" s="1">
        <v>299.99790000000002</v>
      </c>
      <c r="E90" s="1">
        <v>-5.1104060000000003E-4</v>
      </c>
      <c r="F90" s="1">
        <v>1.177868E-7</v>
      </c>
      <c r="G90" s="1">
        <v>7.9956049999999994E-3</v>
      </c>
      <c r="H90">
        <f t="shared" si="0"/>
        <v>-2.3442229357798168E-2</v>
      </c>
    </row>
    <row r="91" spans="1:8" x14ac:dyDescent="0.25">
      <c r="A91">
        <v>1522098038.6849999</v>
      </c>
      <c r="C91" s="1">
        <v>-2000</v>
      </c>
      <c r="D91" s="1">
        <v>299.99790000000002</v>
      </c>
      <c r="E91" s="1">
        <v>-3.6502410000000001E-4</v>
      </c>
      <c r="F91" s="1">
        <v>7.0728079999999996E-8</v>
      </c>
      <c r="G91" s="1">
        <v>7.9956049999999994E-3</v>
      </c>
      <c r="H91">
        <f t="shared" si="0"/>
        <v>-1.6744224770642201E-2</v>
      </c>
    </row>
    <row r="92" spans="1:8" x14ac:dyDescent="0.25">
      <c r="A92">
        <v>1522098207.8729999</v>
      </c>
      <c r="C92" s="1">
        <v>-1000</v>
      </c>
      <c r="D92" s="1">
        <v>299.99919999999997</v>
      </c>
      <c r="E92" s="1">
        <v>-2.093962E-4</v>
      </c>
      <c r="F92" s="1">
        <v>4.012582E-8</v>
      </c>
      <c r="G92" s="1">
        <v>1.6082760000000001E-2</v>
      </c>
      <c r="H92">
        <f t="shared" si="0"/>
        <v>-9.6053302752293571E-3</v>
      </c>
    </row>
    <row r="93" spans="1:8" x14ac:dyDescent="0.25">
      <c r="A93">
        <v>1522098376.279</v>
      </c>
      <c r="C93" s="1">
        <v>0</v>
      </c>
      <c r="D93" s="1">
        <v>299.9939</v>
      </c>
      <c r="E93" s="1">
        <v>-9.5427310000000008E-6</v>
      </c>
      <c r="F93" s="1">
        <v>3.9277690000000003E-8</v>
      </c>
      <c r="G93" s="1">
        <v>7.9956049999999994E-3</v>
      </c>
      <c r="H93">
        <f t="shared" si="0"/>
        <v>-4.377399541284404E-4</v>
      </c>
    </row>
    <row r="94" spans="1:8" x14ac:dyDescent="0.25">
      <c r="A94">
        <v>1522098545.9979999</v>
      </c>
      <c r="C94" s="1">
        <v>1000</v>
      </c>
      <c r="D94" s="1">
        <v>299.9966</v>
      </c>
      <c r="E94" s="1">
        <v>2.058541E-4</v>
      </c>
      <c r="F94" s="1">
        <v>2.504564E-7</v>
      </c>
      <c r="G94" s="1">
        <v>7.9956049999999994E-3</v>
      </c>
      <c r="H94">
        <f t="shared" si="0"/>
        <v>9.4428486238532106E-3</v>
      </c>
    </row>
    <row r="95" spans="1:8" x14ac:dyDescent="0.25">
      <c r="A95">
        <v>1522098719.9189999</v>
      </c>
      <c r="C95" s="1">
        <v>2000</v>
      </c>
      <c r="D95" s="1">
        <v>299.9966</v>
      </c>
      <c r="E95" s="1">
        <v>3.6473050000000002E-4</v>
      </c>
      <c r="F95" s="1">
        <v>3.1911839999999998E-7</v>
      </c>
      <c r="G95" s="1">
        <v>7.9956049999999994E-3</v>
      </c>
      <c r="H95">
        <f t="shared" si="0"/>
        <v>1.6730756880733947E-2</v>
      </c>
    </row>
    <row r="96" spans="1:8" x14ac:dyDescent="0.25">
      <c r="A96">
        <v>1522098889.5910001</v>
      </c>
      <c r="C96" s="1">
        <v>3000</v>
      </c>
      <c r="D96" s="1">
        <v>299.9939</v>
      </c>
      <c r="E96" s="1">
        <v>5.1121260000000003E-4</v>
      </c>
      <c r="F96" s="1">
        <v>3.0396049999999999E-8</v>
      </c>
      <c r="G96" s="1">
        <v>7.9956049999999994E-3</v>
      </c>
      <c r="H96">
        <f t="shared" si="0"/>
        <v>2.3450119266055048E-2</v>
      </c>
    </row>
    <row r="97" spans="1:8" x14ac:dyDescent="0.25">
      <c r="A97">
        <v>1522099055.7320001</v>
      </c>
      <c r="C97" s="1">
        <v>4000</v>
      </c>
      <c r="D97" s="1">
        <v>299.99259999999998</v>
      </c>
      <c r="E97" s="1">
        <v>6.5435350000000005E-4</v>
      </c>
      <c r="F97" s="1">
        <v>1.593968E-7</v>
      </c>
      <c r="G97" s="1">
        <v>7.9956049999999994E-3</v>
      </c>
      <c r="H97">
        <f t="shared" ref="H97:H113" si="1">E97/($C$9/1000)</f>
        <v>3.0016215596330279E-2</v>
      </c>
    </row>
    <row r="98" spans="1:8" x14ac:dyDescent="0.25">
      <c r="A98">
        <v>1522099226.388</v>
      </c>
      <c r="C98" s="1">
        <v>5000</v>
      </c>
      <c r="D98" s="1">
        <v>299.9939</v>
      </c>
      <c r="E98" s="1">
        <v>7.9701380000000001E-4</v>
      </c>
      <c r="F98" s="1">
        <v>6.1853059999999997E-8</v>
      </c>
      <c r="G98" s="1">
        <v>7.9956049999999994E-3</v>
      </c>
      <c r="H98">
        <f t="shared" si="1"/>
        <v>3.6560266055045872E-2</v>
      </c>
    </row>
    <row r="99" spans="1:8" x14ac:dyDescent="0.25">
      <c r="A99">
        <v>1522099388.5910001</v>
      </c>
      <c r="C99" s="1">
        <v>6000</v>
      </c>
      <c r="D99" s="1">
        <v>299.99520000000001</v>
      </c>
      <c r="E99" s="1">
        <v>9.3237780000000002E-4</v>
      </c>
      <c r="F99" s="1">
        <v>4.8778959999999997E-8</v>
      </c>
      <c r="G99" s="1">
        <v>1.6082760000000001E-2</v>
      </c>
      <c r="H99">
        <f t="shared" si="1"/>
        <v>4.2769623853211008E-2</v>
      </c>
    </row>
    <row r="100" spans="1:8" x14ac:dyDescent="0.25">
      <c r="A100">
        <v>1522099550.529</v>
      </c>
      <c r="C100" s="1">
        <v>7000</v>
      </c>
      <c r="D100" s="1">
        <v>299.9966</v>
      </c>
      <c r="E100" s="1">
        <v>1.073488E-3</v>
      </c>
      <c r="F100" s="1">
        <v>8.8147040000000001E-8</v>
      </c>
      <c r="G100" s="1">
        <v>7.9956049999999994E-3</v>
      </c>
      <c r="H100">
        <f t="shared" si="1"/>
        <v>4.9242568807339453E-2</v>
      </c>
    </row>
    <row r="101" spans="1:8" x14ac:dyDescent="0.25">
      <c r="A101">
        <v>1522099762.404</v>
      </c>
      <c r="C101" s="1">
        <v>8000</v>
      </c>
      <c r="D101" s="1">
        <v>299.99919999999997</v>
      </c>
      <c r="E101" s="1">
        <v>1.21466E-3</v>
      </c>
      <c r="F101" s="1">
        <v>5.885471E-8</v>
      </c>
      <c r="G101" s="1">
        <v>0</v>
      </c>
      <c r="H101">
        <f t="shared" si="1"/>
        <v>5.5718348623853213E-2</v>
      </c>
    </row>
    <row r="102" spans="1:8" x14ac:dyDescent="0.25">
      <c r="A102">
        <v>1522099924.826</v>
      </c>
      <c r="C102" s="1">
        <v>9000</v>
      </c>
      <c r="D102" s="1">
        <v>299.99790000000002</v>
      </c>
      <c r="E102" s="1">
        <v>1.3552200000000001E-3</v>
      </c>
      <c r="F102" s="1">
        <v>1.841829E-8</v>
      </c>
      <c r="G102" s="1">
        <v>1.6082760000000001E-2</v>
      </c>
      <c r="H102">
        <f t="shared" si="1"/>
        <v>6.2166055045871561E-2</v>
      </c>
    </row>
    <row r="103" spans="1:8" x14ac:dyDescent="0.25">
      <c r="A103">
        <v>1522100084.701</v>
      </c>
      <c r="C103" s="1">
        <v>10000</v>
      </c>
      <c r="D103" s="1">
        <v>300.00319999999999</v>
      </c>
      <c r="E103" s="1">
        <v>1.4956679999999999E-3</v>
      </c>
      <c r="F103" s="1">
        <v>1.5028179999999998E-8</v>
      </c>
      <c r="G103" s="1">
        <v>8.0871580000000005E-3</v>
      </c>
      <c r="H103">
        <f t="shared" si="1"/>
        <v>6.8608623853211009E-2</v>
      </c>
    </row>
    <row r="104" spans="1:8" x14ac:dyDescent="0.25">
      <c r="A104">
        <v>1522100247.8410001</v>
      </c>
      <c r="C104" s="1">
        <v>11000</v>
      </c>
      <c r="D104" s="1">
        <v>299.9966</v>
      </c>
      <c r="E104" s="1">
        <v>1.636127E-3</v>
      </c>
      <c r="F104" s="1">
        <v>1.247118E-7</v>
      </c>
      <c r="G104" s="1">
        <v>7.9956049999999994E-3</v>
      </c>
      <c r="H104">
        <f t="shared" si="1"/>
        <v>7.5051697247706425E-2</v>
      </c>
    </row>
    <row r="105" spans="1:8" x14ac:dyDescent="0.25">
      <c r="A105">
        <v>1522100411.7320001</v>
      </c>
      <c r="C105" s="1">
        <v>12000</v>
      </c>
      <c r="D105" s="1">
        <v>299.9939</v>
      </c>
      <c r="E105" s="1">
        <v>1.7765050000000001E-3</v>
      </c>
      <c r="F105" s="1">
        <v>7.3913459999999996E-8</v>
      </c>
      <c r="G105" s="1">
        <v>7.9956049999999994E-3</v>
      </c>
      <c r="H105">
        <f t="shared" si="1"/>
        <v>8.1491055045871563E-2</v>
      </c>
    </row>
    <row r="106" spans="1:8" x14ac:dyDescent="0.25">
      <c r="A106">
        <v>1522100575.951</v>
      </c>
      <c r="C106" s="1">
        <v>13000</v>
      </c>
      <c r="D106" s="1">
        <v>300.00049999999999</v>
      </c>
      <c r="E106" s="1">
        <v>1.916439E-3</v>
      </c>
      <c r="F106" s="1">
        <v>3.9589680000000003E-8</v>
      </c>
      <c r="G106" s="1">
        <v>8.0871580000000005E-3</v>
      </c>
      <c r="H106">
        <f t="shared" si="1"/>
        <v>8.7910045871559636E-2</v>
      </c>
    </row>
    <row r="107" spans="1:8" x14ac:dyDescent="0.25">
      <c r="A107">
        <v>1522100739.9189999</v>
      </c>
      <c r="C107" s="1">
        <v>14000</v>
      </c>
      <c r="D107" s="1">
        <v>299.99520000000001</v>
      </c>
      <c r="E107" s="1">
        <v>2.056633E-3</v>
      </c>
      <c r="F107" s="1">
        <v>3.1303820000000002E-8</v>
      </c>
      <c r="G107" s="1">
        <v>7.9956049999999994E-3</v>
      </c>
      <c r="H107">
        <f t="shared" si="1"/>
        <v>9.4340963302752295E-2</v>
      </c>
    </row>
    <row r="108" spans="1:8" x14ac:dyDescent="0.25">
      <c r="A108">
        <v>1522100907.5910001</v>
      </c>
      <c r="C108" s="1">
        <v>15000</v>
      </c>
      <c r="D108" s="1">
        <v>299.99919999999997</v>
      </c>
      <c r="E108" s="1">
        <v>2.1964720000000001E-3</v>
      </c>
      <c r="F108" s="1">
        <v>9.0580700000000006E-8</v>
      </c>
      <c r="G108" s="1">
        <v>0</v>
      </c>
      <c r="H108">
        <f t="shared" si="1"/>
        <v>0.10075559633027524</v>
      </c>
    </row>
    <row r="109" spans="1:8" x14ac:dyDescent="0.25">
      <c r="A109">
        <v>1522101071.1849999</v>
      </c>
      <c r="C109" s="1">
        <v>16000</v>
      </c>
      <c r="D109" s="1">
        <v>299.99919999999997</v>
      </c>
      <c r="E109" s="1">
        <v>2.33628E-3</v>
      </c>
      <c r="F109" s="1">
        <v>5.4281009999999998E-8</v>
      </c>
      <c r="G109" s="1">
        <v>0</v>
      </c>
      <c r="H109">
        <f t="shared" si="1"/>
        <v>0.10716880733944954</v>
      </c>
    </row>
    <row r="110" spans="1:8" x14ac:dyDescent="0.25">
      <c r="A110">
        <v>1522101231.154</v>
      </c>
      <c r="C110" s="1">
        <v>17000</v>
      </c>
      <c r="D110" s="1">
        <v>299.99259999999998</v>
      </c>
      <c r="E110" s="1">
        <v>2.4762569999999999E-3</v>
      </c>
      <c r="F110" s="1">
        <v>1.082944E-7</v>
      </c>
      <c r="G110" s="1">
        <v>7.9956049999999994E-3</v>
      </c>
      <c r="H110">
        <f t="shared" si="1"/>
        <v>0.11358977064220183</v>
      </c>
    </row>
    <row r="111" spans="1:8" x14ac:dyDescent="0.25">
      <c r="A111">
        <v>1522101396.263</v>
      </c>
      <c r="C111" s="1">
        <v>18000</v>
      </c>
      <c r="D111" s="1">
        <v>299.99790000000002</v>
      </c>
      <c r="E111" s="1">
        <v>2.6160229999999999E-3</v>
      </c>
      <c r="F111" s="1">
        <v>1.340404E-7</v>
      </c>
      <c r="G111" s="1">
        <v>1.6082760000000001E-2</v>
      </c>
      <c r="H111">
        <f t="shared" si="1"/>
        <v>0.12000105504587155</v>
      </c>
    </row>
    <row r="112" spans="1:8" x14ac:dyDescent="0.25">
      <c r="A112">
        <v>1522101561.4660001</v>
      </c>
      <c r="C112" s="1">
        <v>19000</v>
      </c>
      <c r="D112" s="1">
        <v>299.99520000000001</v>
      </c>
      <c r="E112" s="1">
        <v>2.7556130000000001E-3</v>
      </c>
      <c r="F112" s="1">
        <v>4.0035029999999997E-8</v>
      </c>
      <c r="G112" s="1">
        <v>7.9956049999999994E-3</v>
      </c>
      <c r="H112">
        <f t="shared" si="1"/>
        <v>0.12640426605504587</v>
      </c>
    </row>
    <row r="113" spans="1:8" x14ac:dyDescent="0.25">
      <c r="A113">
        <v>1522101722.1070001</v>
      </c>
      <c r="C113" s="1">
        <v>20000</v>
      </c>
      <c r="D113" s="1">
        <v>299.99259999999998</v>
      </c>
      <c r="E113" s="1">
        <v>2.894817E-3</v>
      </c>
      <c r="F113" s="1">
        <v>8.7797920000000004E-7</v>
      </c>
      <c r="G113" s="1">
        <v>7.9956049999999994E-3</v>
      </c>
      <c r="H113">
        <f t="shared" si="1"/>
        <v>0.1327897706422018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workbookViewId="0"/>
  </sheetViews>
  <sheetFormatPr defaultRowHeight="15" x14ac:dyDescent="0.25"/>
  <cols>
    <col min="8" max="8" width="12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</row>
    <row r="3" spans="1:5" x14ac:dyDescent="0.25">
      <c r="A3" t="s">
        <v>3</v>
      </c>
      <c r="B3" t="s">
        <v>4</v>
      </c>
      <c r="C3">
        <v>1.1000000000000001</v>
      </c>
      <c r="D3" t="s">
        <v>5</v>
      </c>
    </row>
    <row r="4" spans="1:5" x14ac:dyDescent="0.25">
      <c r="A4" t="s">
        <v>6</v>
      </c>
      <c r="B4" t="s">
        <v>50</v>
      </c>
      <c r="C4" t="s">
        <v>51</v>
      </c>
    </row>
    <row r="6" spans="1:5" x14ac:dyDescent="0.25">
      <c r="A6" t="s">
        <v>9</v>
      </c>
      <c r="B6" t="s">
        <v>10</v>
      </c>
      <c r="C6" t="s">
        <v>11</v>
      </c>
      <c r="D6" t="s">
        <v>12</v>
      </c>
      <c r="E6" t="s">
        <v>13</v>
      </c>
    </row>
    <row r="8" spans="1:5" x14ac:dyDescent="0.25">
      <c r="A8" t="s">
        <v>9</v>
      </c>
      <c r="B8" t="s">
        <v>14</v>
      </c>
      <c r="C8" t="s">
        <v>52</v>
      </c>
    </row>
    <row r="9" spans="1:5" x14ac:dyDescent="0.25">
      <c r="A9" t="s">
        <v>9</v>
      </c>
      <c r="B9" t="s">
        <v>16</v>
      </c>
      <c r="C9">
        <v>11.74</v>
      </c>
    </row>
    <row r="10" spans="1:5" x14ac:dyDescent="0.25">
      <c r="A10" t="s">
        <v>9</v>
      </c>
      <c r="B10" t="s">
        <v>17</v>
      </c>
      <c r="C10">
        <v>1</v>
      </c>
    </row>
    <row r="11" spans="1:5" x14ac:dyDescent="0.25">
      <c r="A11" t="s">
        <v>9</v>
      </c>
      <c r="B11" t="s">
        <v>18</v>
      </c>
      <c r="C11">
        <v>1</v>
      </c>
    </row>
    <row r="12" spans="1:5" x14ac:dyDescent="0.25">
      <c r="A12" t="s">
        <v>9</v>
      </c>
      <c r="B12" t="s">
        <v>19</v>
      </c>
      <c r="C12" t="s">
        <v>20</v>
      </c>
    </row>
    <row r="13" spans="1:5" x14ac:dyDescent="0.25">
      <c r="A13" t="s">
        <v>9</v>
      </c>
      <c r="B13" t="s">
        <v>21</v>
      </c>
      <c r="C13" t="s">
        <v>22</v>
      </c>
      <c r="D13" t="s">
        <v>53</v>
      </c>
    </row>
    <row r="14" spans="1:5" x14ac:dyDescent="0.25">
      <c r="A14" t="s">
        <v>9</v>
      </c>
      <c r="B14" t="s">
        <v>24</v>
      </c>
    </row>
    <row r="17" spans="1:8" x14ac:dyDescent="0.25">
      <c r="A17" t="s">
        <v>9</v>
      </c>
      <c r="B17" t="s">
        <v>25</v>
      </c>
      <c r="C17" t="s">
        <v>26</v>
      </c>
    </row>
    <row r="20" spans="1:8" x14ac:dyDescent="0.25">
      <c r="A20" t="s">
        <v>27</v>
      </c>
      <c r="B20" t="s">
        <v>28</v>
      </c>
      <c r="C20">
        <v>4</v>
      </c>
      <c r="D20" t="s">
        <v>29</v>
      </c>
      <c r="E20" t="s">
        <v>30</v>
      </c>
      <c r="F20">
        <v>0</v>
      </c>
    </row>
    <row r="21" spans="1:8" x14ac:dyDescent="0.25">
      <c r="A21" t="s">
        <v>27</v>
      </c>
      <c r="B21" t="s">
        <v>31</v>
      </c>
      <c r="C21">
        <v>5</v>
      </c>
      <c r="D21" t="s">
        <v>29</v>
      </c>
      <c r="E21" t="s">
        <v>30</v>
      </c>
      <c r="F21">
        <v>0</v>
      </c>
    </row>
    <row r="24" spans="1:8" x14ac:dyDescent="0.25">
      <c r="A24" t="s">
        <v>32</v>
      </c>
      <c r="B24" t="s">
        <v>33</v>
      </c>
    </row>
    <row r="25" spans="1:8" x14ac:dyDescent="0.25">
      <c r="A25" t="s">
        <v>34</v>
      </c>
      <c r="B25" t="s">
        <v>33</v>
      </c>
      <c r="C25">
        <v>1</v>
      </c>
      <c r="D25">
        <v>2</v>
      </c>
      <c r="E25">
        <v>3</v>
      </c>
      <c r="F25">
        <v>4</v>
      </c>
    </row>
    <row r="26" spans="1:8" x14ac:dyDescent="0.25">
      <c r="A26" t="s">
        <v>34</v>
      </c>
      <c r="B26" t="s">
        <v>35</v>
      </c>
      <c r="C26">
        <v>1</v>
      </c>
      <c r="D26">
        <v>2</v>
      </c>
      <c r="E26">
        <v>3</v>
      </c>
      <c r="F26">
        <v>4</v>
      </c>
    </row>
    <row r="28" spans="1:8" x14ac:dyDescent="0.25">
      <c r="A28" t="s">
        <v>36</v>
      </c>
      <c r="B28" t="s">
        <v>37</v>
      </c>
      <c r="C28" t="s">
        <v>38</v>
      </c>
      <c r="D28" t="s">
        <v>39</v>
      </c>
      <c r="E28" t="s">
        <v>40</v>
      </c>
    </row>
    <row r="30" spans="1:8" x14ac:dyDescent="0.25">
      <c r="A30" t="s">
        <v>41</v>
      </c>
    </row>
    <row r="31" spans="1:8" x14ac:dyDescent="0.25">
      <c r="A31" t="s">
        <v>42</v>
      </c>
      <c r="B31" t="s">
        <v>43</v>
      </c>
      <c r="C31" t="s">
        <v>44</v>
      </c>
      <c r="D31" t="s">
        <v>45</v>
      </c>
      <c r="E31" t="s">
        <v>46</v>
      </c>
      <c r="F31" t="s">
        <v>47</v>
      </c>
      <c r="G31" t="s">
        <v>48</v>
      </c>
      <c r="H31" t="s">
        <v>49</v>
      </c>
    </row>
    <row r="32" spans="1:8" x14ac:dyDescent="0.25">
      <c r="A32">
        <v>1522156535.5120001</v>
      </c>
      <c r="C32" s="1">
        <v>20000</v>
      </c>
      <c r="D32" s="1">
        <v>299.99790000000002</v>
      </c>
      <c r="E32" s="1">
        <v>2.5348110000000001E-3</v>
      </c>
      <c r="F32" s="1">
        <v>3.3037759999999997E-8</v>
      </c>
      <c r="G32" s="1">
        <v>7.9956049999999994E-3</v>
      </c>
      <c r="H32">
        <f>E32/($C$9/1000)</f>
        <v>0.21591235093696765</v>
      </c>
    </row>
    <row r="33" spans="1:8" x14ac:dyDescent="0.25">
      <c r="A33">
        <v>1522156726.497</v>
      </c>
      <c r="C33" s="1">
        <v>19000</v>
      </c>
      <c r="D33" s="1">
        <v>300.00060000000002</v>
      </c>
      <c r="E33" s="1">
        <v>2.413976E-3</v>
      </c>
      <c r="F33" s="1">
        <v>3.1706109999999997E-7</v>
      </c>
      <c r="G33" s="1">
        <v>1.6082760000000001E-2</v>
      </c>
      <c r="H33">
        <f t="shared" ref="H33:H96" si="0">E33/($C$9/1000)</f>
        <v>0.20561976149914821</v>
      </c>
    </row>
    <row r="34" spans="1:8" x14ac:dyDescent="0.25">
      <c r="A34">
        <v>1522156894.6530001</v>
      </c>
      <c r="C34" s="1">
        <v>18000</v>
      </c>
      <c r="D34" s="1">
        <v>299.9966</v>
      </c>
      <c r="E34" s="1">
        <v>2.2925039999999999E-3</v>
      </c>
      <c r="F34" s="1">
        <v>9.9154310000000002E-7</v>
      </c>
      <c r="G34" s="1">
        <v>1.6082760000000001E-2</v>
      </c>
      <c r="H34">
        <f t="shared" si="0"/>
        <v>0.19527291311754683</v>
      </c>
    </row>
    <row r="35" spans="1:8" x14ac:dyDescent="0.25">
      <c r="A35">
        <v>1522157058.0910001</v>
      </c>
      <c r="C35" s="1">
        <v>17000</v>
      </c>
      <c r="D35" s="1">
        <v>299.99790000000002</v>
      </c>
      <c r="E35" s="1">
        <v>2.1718660000000002E-3</v>
      </c>
      <c r="F35" s="1">
        <v>1.396194E-7</v>
      </c>
      <c r="G35" s="1">
        <v>7.9956049999999994E-3</v>
      </c>
      <c r="H35">
        <f t="shared" si="0"/>
        <v>0.1849971039182283</v>
      </c>
    </row>
    <row r="36" spans="1:8" x14ac:dyDescent="0.25">
      <c r="A36">
        <v>1522157226.2160001</v>
      </c>
      <c r="C36" s="1">
        <v>16000</v>
      </c>
      <c r="D36" s="1">
        <v>299.9966</v>
      </c>
      <c r="E36" s="1">
        <v>2.0501759999999999E-3</v>
      </c>
      <c r="F36" s="1">
        <v>9.8921110000000005E-8</v>
      </c>
      <c r="G36" s="1">
        <v>7.9956049999999994E-3</v>
      </c>
      <c r="H36">
        <f t="shared" si="0"/>
        <v>0.17463168654173764</v>
      </c>
    </row>
    <row r="37" spans="1:8" x14ac:dyDescent="0.25">
      <c r="A37">
        <v>1522157394.3410001</v>
      </c>
      <c r="C37" s="1">
        <v>15000</v>
      </c>
      <c r="D37" s="1">
        <v>299.9939</v>
      </c>
      <c r="E37" s="1">
        <v>1.928297E-3</v>
      </c>
      <c r="F37" s="1">
        <v>8.9290100000000006E-8</v>
      </c>
      <c r="G37" s="1">
        <v>7.9956049999999994E-3</v>
      </c>
      <c r="H37">
        <f t="shared" si="0"/>
        <v>0.16425017035775127</v>
      </c>
    </row>
    <row r="38" spans="1:8" x14ac:dyDescent="0.25">
      <c r="A38">
        <v>1522157557.7309999</v>
      </c>
      <c r="C38" s="1">
        <v>14000</v>
      </c>
      <c r="D38" s="1">
        <v>299.9939</v>
      </c>
      <c r="E38" s="1">
        <v>1.806198E-3</v>
      </c>
      <c r="F38" s="1">
        <v>1.100936E-7</v>
      </c>
      <c r="G38" s="1">
        <v>7.9956049999999994E-3</v>
      </c>
      <c r="H38">
        <f t="shared" si="0"/>
        <v>0.15384991482112434</v>
      </c>
    </row>
    <row r="39" spans="1:8" x14ac:dyDescent="0.25">
      <c r="A39">
        <v>1522157725.372</v>
      </c>
      <c r="C39" s="1">
        <v>13000</v>
      </c>
      <c r="D39" s="1">
        <v>299.9966</v>
      </c>
      <c r="E39" s="1">
        <v>1.683606E-3</v>
      </c>
      <c r="F39" s="1">
        <v>1.119027E-7</v>
      </c>
      <c r="G39" s="1">
        <v>1.6082760000000001E-2</v>
      </c>
      <c r="H39">
        <f t="shared" si="0"/>
        <v>0.14340766609880751</v>
      </c>
    </row>
    <row r="40" spans="1:8" x14ac:dyDescent="0.25">
      <c r="A40">
        <v>1522157884.575</v>
      </c>
      <c r="C40" s="1">
        <v>12000</v>
      </c>
      <c r="D40" s="1">
        <v>300.00060000000002</v>
      </c>
      <c r="E40" s="1">
        <v>1.5610680000000001E-3</v>
      </c>
      <c r="F40" s="1">
        <v>1.0149299999999999E-7</v>
      </c>
      <c r="G40" s="1">
        <v>1.6082760000000001E-2</v>
      </c>
      <c r="H40">
        <f t="shared" si="0"/>
        <v>0.13297001703577513</v>
      </c>
    </row>
    <row r="41" spans="1:8" x14ac:dyDescent="0.25">
      <c r="A41">
        <v>1522158047.9809999</v>
      </c>
      <c r="C41" s="1">
        <v>11000</v>
      </c>
      <c r="D41" s="1">
        <v>299.99520000000001</v>
      </c>
      <c r="E41" s="1">
        <v>1.437537E-3</v>
      </c>
      <c r="F41" s="1">
        <v>1.0662189999999999E-7</v>
      </c>
      <c r="G41" s="1">
        <v>1.6082760000000001E-2</v>
      </c>
      <c r="H41">
        <f t="shared" si="0"/>
        <v>0.12244778534923338</v>
      </c>
    </row>
    <row r="42" spans="1:8" x14ac:dyDescent="0.25">
      <c r="A42">
        <v>1522158236.8870001</v>
      </c>
      <c r="C42" s="1">
        <v>10000</v>
      </c>
      <c r="D42" s="1">
        <v>299.99520000000001</v>
      </c>
      <c r="E42" s="1">
        <v>1.3141279999999999E-3</v>
      </c>
      <c r="F42" s="1">
        <v>4.5597449999999999E-8</v>
      </c>
      <c r="G42" s="1">
        <v>7.9956049999999994E-3</v>
      </c>
      <c r="H42">
        <f t="shared" si="0"/>
        <v>0.11193594548551958</v>
      </c>
    </row>
    <row r="43" spans="1:8" x14ac:dyDescent="0.25">
      <c r="A43">
        <v>1522158395.575</v>
      </c>
      <c r="C43" s="1">
        <v>9000</v>
      </c>
      <c r="D43" s="1">
        <v>299.9966</v>
      </c>
      <c r="E43" s="1">
        <v>1.1905500000000001E-3</v>
      </c>
      <c r="F43" s="1">
        <v>8.0554020000000001E-8</v>
      </c>
      <c r="G43" s="1">
        <v>7.9956049999999994E-3</v>
      </c>
      <c r="H43">
        <f t="shared" si="0"/>
        <v>0.10140971039182282</v>
      </c>
    </row>
    <row r="44" spans="1:8" x14ac:dyDescent="0.25">
      <c r="A44">
        <v>1522158558.1530001</v>
      </c>
      <c r="C44" s="1">
        <v>8000</v>
      </c>
      <c r="D44" s="1">
        <v>299.9966</v>
      </c>
      <c r="E44" s="1">
        <v>1.0666409999999999E-3</v>
      </c>
      <c r="F44" s="1">
        <v>8.1432250000000004E-8</v>
      </c>
      <c r="G44" s="1">
        <v>1.6082760000000001E-2</v>
      </c>
      <c r="H44">
        <f t="shared" si="0"/>
        <v>9.0855281090289591E-2</v>
      </c>
    </row>
    <row r="45" spans="1:8" x14ac:dyDescent="0.25">
      <c r="A45">
        <v>1522158720.3870001</v>
      </c>
      <c r="C45" s="1">
        <v>7000</v>
      </c>
      <c r="D45" s="1">
        <v>299.99790000000002</v>
      </c>
      <c r="E45" s="1">
        <v>9.4211770000000004E-4</v>
      </c>
      <c r="F45" s="1">
        <v>1.744027E-7</v>
      </c>
      <c r="G45" s="1">
        <v>1.6082760000000001E-2</v>
      </c>
      <c r="H45">
        <f t="shared" si="0"/>
        <v>8.0248526405451451E-2</v>
      </c>
    </row>
    <row r="46" spans="1:8" x14ac:dyDescent="0.25">
      <c r="A46">
        <v>1522158883.122</v>
      </c>
      <c r="C46" s="1">
        <v>6000</v>
      </c>
      <c r="D46" s="1">
        <v>299.9966</v>
      </c>
      <c r="E46" s="1">
        <v>8.1738769999999995E-4</v>
      </c>
      <c r="F46" s="1">
        <v>5.7064090000000003E-8</v>
      </c>
      <c r="G46" s="1">
        <v>7.9956049999999994E-3</v>
      </c>
      <c r="H46">
        <f t="shared" si="0"/>
        <v>6.9624165247018727E-2</v>
      </c>
    </row>
    <row r="47" spans="1:8" x14ac:dyDescent="0.25">
      <c r="A47">
        <v>1522159049.0120001</v>
      </c>
      <c r="C47" s="1">
        <v>5000</v>
      </c>
      <c r="D47" s="1">
        <v>299.99520000000001</v>
      </c>
      <c r="E47" s="1">
        <v>6.9698299999999998E-4</v>
      </c>
      <c r="F47" s="1">
        <v>5.2169600000000001E-8</v>
      </c>
      <c r="G47" s="1">
        <v>1.6082760000000001E-2</v>
      </c>
      <c r="H47">
        <f t="shared" si="0"/>
        <v>5.936822827938671E-2</v>
      </c>
    </row>
    <row r="48" spans="1:8" x14ac:dyDescent="0.25">
      <c r="A48">
        <v>1522159210.7780001</v>
      </c>
      <c r="C48" s="1">
        <v>4000</v>
      </c>
      <c r="D48" s="1">
        <v>299.99790000000002</v>
      </c>
      <c r="E48" s="1">
        <v>5.6993889999999996E-4</v>
      </c>
      <c r="F48" s="1">
        <v>4.7911269999999998E-8</v>
      </c>
      <c r="G48" s="1">
        <v>1.6082760000000001E-2</v>
      </c>
      <c r="H48">
        <f t="shared" si="0"/>
        <v>4.8546754684838156E-2</v>
      </c>
    </row>
    <row r="49" spans="1:8" x14ac:dyDescent="0.25">
      <c r="A49">
        <v>1522159372.1689999</v>
      </c>
      <c r="C49" s="1">
        <v>3000</v>
      </c>
      <c r="D49" s="1">
        <v>299.99790000000002</v>
      </c>
      <c r="E49" s="1">
        <v>4.4135909999999998E-4</v>
      </c>
      <c r="F49" s="1">
        <v>3.1396610000000001E-8</v>
      </c>
      <c r="G49" s="1">
        <v>7.9956049999999994E-3</v>
      </c>
      <c r="H49">
        <f t="shared" si="0"/>
        <v>3.7594471890971037E-2</v>
      </c>
    </row>
    <row r="50" spans="1:8" x14ac:dyDescent="0.25">
      <c r="A50">
        <v>1522159537.075</v>
      </c>
      <c r="C50" s="1">
        <v>2000</v>
      </c>
      <c r="D50" s="1">
        <v>299.9939</v>
      </c>
      <c r="E50" s="1">
        <v>3.092026E-4</v>
      </c>
      <c r="F50" s="1">
        <v>6.0028249999999994E-8</v>
      </c>
      <c r="G50" s="1">
        <v>1.6082760000000001E-2</v>
      </c>
      <c r="H50">
        <f t="shared" si="0"/>
        <v>2.6337529812606474E-2</v>
      </c>
    </row>
    <row r="51" spans="1:8" x14ac:dyDescent="0.25">
      <c r="A51">
        <v>1522159710.45</v>
      </c>
      <c r="C51" s="1">
        <v>1000</v>
      </c>
      <c r="D51" s="1">
        <v>299.99259999999998</v>
      </c>
      <c r="E51" s="1">
        <v>1.681362E-4</v>
      </c>
      <c r="F51" s="1">
        <v>3.5317209999999999E-8</v>
      </c>
      <c r="G51" s="1">
        <v>7.9956049999999994E-3</v>
      </c>
      <c r="H51">
        <f t="shared" si="0"/>
        <v>1.4321652470187393E-2</v>
      </c>
    </row>
    <row r="52" spans="1:8" x14ac:dyDescent="0.25">
      <c r="A52">
        <v>1522159879.575</v>
      </c>
      <c r="C52" s="1">
        <v>0</v>
      </c>
      <c r="D52" s="1">
        <v>300.00049999999999</v>
      </c>
      <c r="E52" s="1">
        <v>7.4782850000000001E-8</v>
      </c>
      <c r="F52" s="1">
        <v>6.4833290000000002E-8</v>
      </c>
      <c r="G52" s="1">
        <v>8.0871580000000005E-3</v>
      </c>
      <c r="H52">
        <f t="shared" si="0"/>
        <v>6.3699190800681425E-6</v>
      </c>
    </row>
    <row r="53" spans="1:8" x14ac:dyDescent="0.25">
      <c r="A53">
        <v>1522160049.4809999</v>
      </c>
      <c r="C53" s="1">
        <v>-1000</v>
      </c>
      <c r="D53" s="1">
        <v>299.9966</v>
      </c>
      <c r="E53" s="1">
        <v>-1.7129689999999999E-4</v>
      </c>
      <c r="F53" s="1">
        <v>1.710935E-8</v>
      </c>
      <c r="G53" s="1">
        <v>7.9956049999999994E-3</v>
      </c>
      <c r="H53">
        <f t="shared" si="0"/>
        <v>-1.4590877342419078E-2</v>
      </c>
    </row>
    <row r="54" spans="1:8" x14ac:dyDescent="0.25">
      <c r="A54">
        <v>1522160218.4030001</v>
      </c>
      <c r="C54" s="1">
        <v>-2000</v>
      </c>
      <c r="D54" s="1">
        <v>299.99520000000001</v>
      </c>
      <c r="E54" s="1">
        <v>-3.1222999999999998E-4</v>
      </c>
      <c r="F54" s="1">
        <v>3.8323649999999999E-7</v>
      </c>
      <c r="G54" s="1">
        <v>7.9956049999999994E-3</v>
      </c>
      <c r="H54">
        <f t="shared" si="0"/>
        <v>-2.6595400340715499E-2</v>
      </c>
    </row>
    <row r="55" spans="1:8" x14ac:dyDescent="0.25">
      <c r="A55">
        <v>1522160383.7939999</v>
      </c>
      <c r="C55" s="1">
        <v>-3000</v>
      </c>
      <c r="D55" s="1">
        <v>299.9966</v>
      </c>
      <c r="E55" s="1">
        <v>-4.4407250000000001E-4</v>
      </c>
      <c r="F55" s="1">
        <v>3.2750309999999998E-8</v>
      </c>
      <c r="G55" s="1">
        <v>7.9956049999999994E-3</v>
      </c>
      <c r="H55">
        <f t="shared" si="0"/>
        <v>-3.7825596252129473E-2</v>
      </c>
    </row>
    <row r="56" spans="1:8" x14ac:dyDescent="0.25">
      <c r="A56">
        <v>1522160556.934</v>
      </c>
      <c r="C56" s="1">
        <v>-4000</v>
      </c>
      <c r="D56" s="1">
        <v>299.99520000000001</v>
      </c>
      <c r="E56" s="1">
        <v>-5.7240259999999995E-4</v>
      </c>
      <c r="F56" s="1">
        <v>1.979249E-8</v>
      </c>
      <c r="G56" s="1">
        <v>7.9956049999999994E-3</v>
      </c>
      <c r="H56">
        <f t="shared" si="0"/>
        <v>-4.875660988074957E-2</v>
      </c>
    </row>
    <row r="57" spans="1:8" x14ac:dyDescent="0.25">
      <c r="A57">
        <v>1522160727.5910001</v>
      </c>
      <c r="C57" s="1">
        <v>-5000</v>
      </c>
      <c r="D57" s="1">
        <v>299.9939</v>
      </c>
      <c r="E57" s="1">
        <v>-6.993937E-4</v>
      </c>
      <c r="F57" s="1">
        <v>9.2164070000000003E-9</v>
      </c>
      <c r="G57" s="1">
        <v>7.9956049999999994E-3</v>
      </c>
      <c r="H57">
        <f t="shared" si="0"/>
        <v>-5.9573568994889269E-2</v>
      </c>
    </row>
    <row r="58" spans="1:8" x14ac:dyDescent="0.25">
      <c r="A58">
        <v>1522160889.2780001</v>
      </c>
      <c r="C58" s="1">
        <v>-6000</v>
      </c>
      <c r="D58" s="1">
        <v>299.99790000000002</v>
      </c>
      <c r="E58" s="1">
        <v>-8.197371E-4</v>
      </c>
      <c r="F58" s="1">
        <v>2.605864E-8</v>
      </c>
      <c r="G58" s="1">
        <v>1.6082760000000001E-2</v>
      </c>
      <c r="H58">
        <f t="shared" si="0"/>
        <v>-6.9824284497444628E-2</v>
      </c>
    </row>
    <row r="59" spans="1:8" x14ac:dyDescent="0.25">
      <c r="A59">
        <v>1522161051.4189999</v>
      </c>
      <c r="C59" s="1">
        <v>-7000</v>
      </c>
      <c r="D59" s="1">
        <v>299.99790000000002</v>
      </c>
      <c r="E59" s="1">
        <v>-9.4468969999999999E-4</v>
      </c>
      <c r="F59" s="1">
        <v>3.0183039999999999E-8</v>
      </c>
      <c r="G59" s="1">
        <v>1.6082760000000001E-2</v>
      </c>
      <c r="H59">
        <f t="shared" si="0"/>
        <v>-8.046760647359455E-2</v>
      </c>
    </row>
    <row r="60" spans="1:8" x14ac:dyDescent="0.25">
      <c r="A60">
        <v>1522161210.5439999</v>
      </c>
      <c r="C60" s="1">
        <v>-8000</v>
      </c>
      <c r="D60" s="1">
        <v>299.99520000000001</v>
      </c>
      <c r="E60" s="1">
        <v>-1.0691539999999999E-3</v>
      </c>
      <c r="F60" s="1">
        <v>1.6371779999999999E-8</v>
      </c>
      <c r="G60" s="1">
        <v>1.6082760000000001E-2</v>
      </c>
      <c r="H60">
        <f t="shared" si="0"/>
        <v>-9.1069335604769999E-2</v>
      </c>
    </row>
    <row r="61" spans="1:8" x14ac:dyDescent="0.25">
      <c r="A61">
        <v>1522161420.5120001</v>
      </c>
      <c r="C61" s="1">
        <v>-9000</v>
      </c>
      <c r="D61" s="1">
        <v>299.99790000000002</v>
      </c>
      <c r="E61" s="1">
        <v>-1.1936519999999999E-3</v>
      </c>
      <c r="F61" s="1">
        <v>3.7381009999999999E-8</v>
      </c>
      <c r="G61" s="1">
        <v>7.9956049999999994E-3</v>
      </c>
      <c r="H61">
        <f t="shared" si="0"/>
        <v>-0.10167393526405451</v>
      </c>
    </row>
    <row r="62" spans="1:8" x14ac:dyDescent="0.25">
      <c r="A62">
        <v>1522161587.6689999</v>
      </c>
      <c r="C62" s="1">
        <v>-10000</v>
      </c>
      <c r="D62" s="1">
        <v>299.99259999999998</v>
      </c>
      <c r="E62" s="1">
        <v>-1.317618E-3</v>
      </c>
      <c r="F62" s="1">
        <v>3.4683659999999999E-8</v>
      </c>
      <c r="G62" s="1">
        <v>7.9956049999999994E-3</v>
      </c>
      <c r="H62">
        <f t="shared" si="0"/>
        <v>-0.11223321976149915</v>
      </c>
    </row>
    <row r="63" spans="1:8" x14ac:dyDescent="0.25">
      <c r="A63">
        <v>1522161751.075</v>
      </c>
      <c r="C63" s="1">
        <v>-11000</v>
      </c>
      <c r="D63" s="1">
        <v>299.9966</v>
      </c>
      <c r="E63" s="1">
        <v>-1.4410289999999999E-3</v>
      </c>
      <c r="F63" s="1">
        <v>1.513466E-8</v>
      </c>
      <c r="G63" s="1">
        <v>7.9956049999999994E-3</v>
      </c>
      <c r="H63">
        <f t="shared" si="0"/>
        <v>-0.12274522998296421</v>
      </c>
    </row>
    <row r="64" spans="1:8" x14ac:dyDescent="0.25">
      <c r="A64">
        <v>1522161910.2939999</v>
      </c>
      <c r="C64" s="1">
        <v>-12000</v>
      </c>
      <c r="D64" s="1">
        <v>299.99790000000002</v>
      </c>
      <c r="E64" s="1">
        <v>-1.564408E-3</v>
      </c>
      <c r="F64" s="1">
        <v>2.7315959999999998E-8</v>
      </c>
      <c r="G64" s="1">
        <v>1.6082760000000001E-2</v>
      </c>
      <c r="H64">
        <f t="shared" si="0"/>
        <v>-0.13325451448040884</v>
      </c>
    </row>
    <row r="65" spans="1:8" x14ac:dyDescent="0.25">
      <c r="A65">
        <v>1522162073.6530001</v>
      </c>
      <c r="C65" s="1">
        <v>-13000</v>
      </c>
      <c r="D65" s="1">
        <v>299.99520000000001</v>
      </c>
      <c r="E65" s="1">
        <v>-1.6874889999999999E-3</v>
      </c>
      <c r="F65" s="1">
        <v>5.5856549999999997E-8</v>
      </c>
      <c r="G65" s="1">
        <v>7.9956049999999994E-3</v>
      </c>
      <c r="H65">
        <f t="shared" si="0"/>
        <v>-0.14373841567291309</v>
      </c>
    </row>
    <row r="66" spans="1:8" x14ac:dyDescent="0.25">
      <c r="A66">
        <v>1522162237.5910001</v>
      </c>
      <c r="C66" s="1">
        <v>-14000</v>
      </c>
      <c r="D66" s="1">
        <v>299.9966</v>
      </c>
      <c r="E66" s="1">
        <v>-1.810323E-3</v>
      </c>
      <c r="F66" s="1">
        <v>4.133957E-8</v>
      </c>
      <c r="G66" s="1">
        <v>1.6082760000000001E-2</v>
      </c>
      <c r="H66">
        <f t="shared" si="0"/>
        <v>-0.15420127768313457</v>
      </c>
    </row>
    <row r="67" spans="1:8" x14ac:dyDescent="0.25">
      <c r="A67">
        <v>1522162401.747</v>
      </c>
      <c r="C67" s="1">
        <v>-15000</v>
      </c>
      <c r="D67" s="1">
        <v>299.99919999999997</v>
      </c>
      <c r="E67" s="1">
        <v>-1.9328500000000001E-3</v>
      </c>
      <c r="F67" s="1">
        <v>7.256817E-8</v>
      </c>
      <c r="G67" s="1">
        <v>1.6082760000000001E-2</v>
      </c>
      <c r="H67">
        <f t="shared" si="0"/>
        <v>-0.16463798977853492</v>
      </c>
    </row>
    <row r="68" spans="1:8" x14ac:dyDescent="0.25">
      <c r="A68">
        <v>1522162561.9030001</v>
      </c>
      <c r="C68" s="1">
        <v>-16000</v>
      </c>
      <c r="D68" s="1">
        <v>300.00189999999998</v>
      </c>
      <c r="E68" s="1">
        <v>-2.0550590000000001E-3</v>
      </c>
      <c r="F68" s="1">
        <v>2.0903600000000001E-8</v>
      </c>
      <c r="G68" s="1">
        <v>8.0871580000000005E-3</v>
      </c>
      <c r="H68">
        <f t="shared" si="0"/>
        <v>-0.17504761499148211</v>
      </c>
    </row>
    <row r="69" spans="1:8" x14ac:dyDescent="0.25">
      <c r="A69">
        <v>1522162723.0280001</v>
      </c>
      <c r="C69" s="1">
        <v>-17000</v>
      </c>
      <c r="D69" s="1">
        <v>299.99790000000002</v>
      </c>
      <c r="E69" s="1">
        <v>-2.1772520000000002E-3</v>
      </c>
      <c r="F69" s="1">
        <v>7.2485719999999995E-8</v>
      </c>
      <c r="G69" s="1">
        <v>7.9956049999999994E-3</v>
      </c>
      <c r="H69">
        <f t="shared" si="0"/>
        <v>-0.18545587734241908</v>
      </c>
    </row>
    <row r="70" spans="1:8" x14ac:dyDescent="0.25">
      <c r="A70">
        <v>1522162887.9189999</v>
      </c>
      <c r="C70" s="1">
        <v>-18000</v>
      </c>
      <c r="D70" s="1">
        <v>299.99919999999997</v>
      </c>
      <c r="E70" s="1">
        <v>-2.2992120000000001E-3</v>
      </c>
      <c r="F70" s="1">
        <v>7.8174250000000003E-8</v>
      </c>
      <c r="G70" s="1">
        <v>0</v>
      </c>
      <c r="H70">
        <f t="shared" si="0"/>
        <v>-0.19584429301533221</v>
      </c>
    </row>
    <row r="71" spans="1:8" x14ac:dyDescent="0.25">
      <c r="A71">
        <v>1522163057.059</v>
      </c>
      <c r="C71" s="1">
        <v>-19000</v>
      </c>
      <c r="D71" s="1">
        <v>300.0059</v>
      </c>
      <c r="E71" s="1">
        <v>-2.4209629999999999E-3</v>
      </c>
      <c r="F71" s="1">
        <v>1.6489709999999999E-7</v>
      </c>
      <c r="G71" s="1">
        <v>1.6082760000000001E-2</v>
      </c>
      <c r="H71">
        <f t="shared" si="0"/>
        <v>-0.20621490630323677</v>
      </c>
    </row>
    <row r="72" spans="1:8" x14ac:dyDescent="0.25">
      <c r="A72">
        <v>1522163223.0280001</v>
      </c>
      <c r="C72" s="1">
        <v>-20000</v>
      </c>
      <c r="D72" s="1">
        <v>299.9939</v>
      </c>
      <c r="E72" s="1">
        <v>-2.542276E-3</v>
      </c>
      <c r="F72" s="1">
        <v>3.7689430000000002E-7</v>
      </c>
      <c r="G72" s="1">
        <v>7.9956049999999994E-3</v>
      </c>
      <c r="H72">
        <f t="shared" si="0"/>
        <v>-0.21654821124361157</v>
      </c>
    </row>
    <row r="73" spans="1:8" x14ac:dyDescent="0.25">
      <c r="A73">
        <v>1522163300.6370001</v>
      </c>
      <c r="C73" s="1">
        <v>-20000</v>
      </c>
      <c r="D73" s="1">
        <v>300.00049999999999</v>
      </c>
      <c r="E73" s="1">
        <v>-2.54215E-3</v>
      </c>
      <c r="F73" s="1">
        <v>1.40877E-8</v>
      </c>
      <c r="G73" s="1">
        <v>8.0871580000000005E-3</v>
      </c>
      <c r="H73">
        <f t="shared" si="0"/>
        <v>-0.21653747870528109</v>
      </c>
    </row>
    <row r="74" spans="1:8" x14ac:dyDescent="0.25">
      <c r="A74">
        <v>1522163465.575</v>
      </c>
      <c r="C74" s="1">
        <v>-19000</v>
      </c>
      <c r="D74" s="1">
        <v>299.99259999999998</v>
      </c>
      <c r="E74" s="1">
        <v>-2.4210730000000001E-3</v>
      </c>
      <c r="F74" s="1">
        <v>7.9348129999999999E-8</v>
      </c>
      <c r="G74" s="1">
        <v>7.9956049999999994E-3</v>
      </c>
      <c r="H74">
        <f t="shared" si="0"/>
        <v>-0.20622427597955709</v>
      </c>
    </row>
    <row r="75" spans="1:8" x14ac:dyDescent="0.25">
      <c r="A75">
        <v>1522163629.45</v>
      </c>
      <c r="C75" s="1">
        <v>-18000</v>
      </c>
      <c r="D75" s="1">
        <v>299.99520000000001</v>
      </c>
      <c r="E75" s="1">
        <v>-2.2995609999999999E-3</v>
      </c>
      <c r="F75" s="1">
        <v>3.2676440000000002E-8</v>
      </c>
      <c r="G75" s="1">
        <v>1.6082760000000001E-2</v>
      </c>
      <c r="H75">
        <f t="shared" si="0"/>
        <v>-0.19587402044293015</v>
      </c>
    </row>
    <row r="76" spans="1:8" x14ac:dyDescent="0.25">
      <c r="A76">
        <v>1522163794.6059999</v>
      </c>
      <c r="C76" s="1">
        <v>-17000</v>
      </c>
      <c r="D76" s="1">
        <v>299.99790000000002</v>
      </c>
      <c r="E76" s="1">
        <v>-2.1777440000000001E-3</v>
      </c>
      <c r="F76" s="1">
        <v>8.1824489999999996E-8</v>
      </c>
      <c r="G76" s="1">
        <v>1.6082760000000001E-2</v>
      </c>
      <c r="H76">
        <f t="shared" si="0"/>
        <v>-0.18549778534923339</v>
      </c>
    </row>
    <row r="77" spans="1:8" x14ac:dyDescent="0.25">
      <c r="A77">
        <v>1522163958.4660001</v>
      </c>
      <c r="C77" s="1">
        <v>-16000</v>
      </c>
      <c r="D77" s="1">
        <v>300.00049999999999</v>
      </c>
      <c r="E77" s="1">
        <v>-2.055842E-3</v>
      </c>
      <c r="F77" s="1">
        <v>8.38407E-8</v>
      </c>
      <c r="G77" s="1">
        <v>8.0871580000000005E-3</v>
      </c>
      <c r="H77">
        <f t="shared" si="0"/>
        <v>-0.17511431005110731</v>
      </c>
    </row>
    <row r="78" spans="1:8" x14ac:dyDescent="0.25">
      <c r="A78">
        <v>1522164122.6059999</v>
      </c>
      <c r="C78" s="1">
        <v>-15000</v>
      </c>
      <c r="D78" s="1">
        <v>300.00060000000002</v>
      </c>
      <c r="E78" s="1">
        <v>-1.933438E-3</v>
      </c>
      <c r="F78" s="1">
        <v>3.7037089999999998E-8</v>
      </c>
      <c r="G78" s="1">
        <v>1.6082760000000001E-2</v>
      </c>
      <c r="H78">
        <f t="shared" si="0"/>
        <v>-0.16468807495741056</v>
      </c>
    </row>
    <row r="79" spans="1:8" x14ac:dyDescent="0.25">
      <c r="A79">
        <v>1522164282.4809999</v>
      </c>
      <c r="C79" s="1">
        <v>-14000</v>
      </c>
      <c r="D79" s="1">
        <v>299.9966</v>
      </c>
      <c r="E79" s="1">
        <v>-1.81102E-3</v>
      </c>
      <c r="F79" s="1">
        <v>7.8460559999999996E-8</v>
      </c>
      <c r="G79" s="1">
        <v>1.6082760000000001E-2</v>
      </c>
      <c r="H79">
        <f t="shared" si="0"/>
        <v>-0.15426064735945486</v>
      </c>
    </row>
    <row r="80" spans="1:8" x14ac:dyDescent="0.25">
      <c r="A80">
        <v>1522164446.3410001</v>
      </c>
      <c r="C80" s="1">
        <v>-13000</v>
      </c>
      <c r="D80" s="1">
        <v>299.9966</v>
      </c>
      <c r="E80" s="1">
        <v>-1.688071E-3</v>
      </c>
      <c r="F80" s="1">
        <v>6.7151259999999994E-8</v>
      </c>
      <c r="G80" s="1">
        <v>1.6082760000000001E-2</v>
      </c>
      <c r="H80">
        <f t="shared" si="0"/>
        <v>-0.14378798977853491</v>
      </c>
    </row>
    <row r="81" spans="1:8" x14ac:dyDescent="0.25">
      <c r="A81">
        <v>1522164609.2160001</v>
      </c>
      <c r="C81" s="1">
        <v>-12000</v>
      </c>
      <c r="D81" s="1">
        <v>299.99790000000002</v>
      </c>
      <c r="E81" s="1">
        <v>-1.564932E-3</v>
      </c>
      <c r="F81" s="1">
        <v>1.059587E-7</v>
      </c>
      <c r="G81" s="1">
        <v>7.9956049999999994E-3</v>
      </c>
      <c r="H81">
        <f t="shared" si="0"/>
        <v>-0.13329914821124361</v>
      </c>
    </row>
    <row r="82" spans="1:8" x14ac:dyDescent="0.25">
      <c r="A82">
        <v>1522164771.6059999</v>
      </c>
      <c r="C82" s="1">
        <v>-11000</v>
      </c>
      <c r="D82" s="1">
        <v>300.00049999999999</v>
      </c>
      <c r="E82" s="1">
        <v>-1.441571E-3</v>
      </c>
      <c r="F82" s="1">
        <v>7.3572320000000001E-8</v>
      </c>
      <c r="G82" s="1">
        <v>8.0871580000000005E-3</v>
      </c>
      <c r="H82">
        <f t="shared" si="0"/>
        <v>-0.12279139693356048</v>
      </c>
    </row>
    <row r="83" spans="1:8" x14ac:dyDescent="0.25">
      <c r="A83">
        <v>1522164934.7620001</v>
      </c>
      <c r="C83" s="1">
        <v>-10000</v>
      </c>
      <c r="D83" s="1">
        <v>299.99790000000002</v>
      </c>
      <c r="E83" s="1">
        <v>-1.317978E-3</v>
      </c>
      <c r="F83" s="1">
        <v>6.4332969999999995E-8</v>
      </c>
      <c r="G83" s="1">
        <v>7.9956049999999994E-3</v>
      </c>
      <c r="H83">
        <f t="shared" si="0"/>
        <v>-0.11226388415672912</v>
      </c>
    </row>
    <row r="84" spans="1:8" x14ac:dyDescent="0.25">
      <c r="A84">
        <v>1522165093.1530001</v>
      </c>
      <c r="C84" s="1">
        <v>-9000</v>
      </c>
      <c r="D84" s="1">
        <v>299.99520000000001</v>
      </c>
      <c r="E84" s="1">
        <v>-1.194185E-3</v>
      </c>
      <c r="F84" s="1">
        <v>6.6588239999999998E-8</v>
      </c>
      <c r="G84" s="1">
        <v>1.6082760000000001E-2</v>
      </c>
      <c r="H84">
        <f t="shared" si="0"/>
        <v>-0.10171933560477001</v>
      </c>
    </row>
    <row r="85" spans="1:8" x14ac:dyDescent="0.25">
      <c r="A85">
        <v>1522165251.5910001</v>
      </c>
      <c r="C85" s="1">
        <v>-8000</v>
      </c>
      <c r="D85" s="1">
        <v>299.9966</v>
      </c>
      <c r="E85" s="1">
        <v>-1.069944E-3</v>
      </c>
      <c r="F85" s="1">
        <v>8.7514359999999994E-8</v>
      </c>
      <c r="G85" s="1">
        <v>7.9956049999999994E-3</v>
      </c>
      <c r="H85">
        <f t="shared" si="0"/>
        <v>-9.1136626916524702E-2</v>
      </c>
    </row>
    <row r="86" spans="1:8" x14ac:dyDescent="0.25">
      <c r="A86">
        <v>1522165414.4809999</v>
      </c>
      <c r="C86" s="1">
        <v>-7000</v>
      </c>
      <c r="D86" s="1">
        <v>299.9966</v>
      </c>
      <c r="E86" s="1">
        <v>-9.4520610000000001E-4</v>
      </c>
      <c r="F86" s="1">
        <v>1.890029E-8</v>
      </c>
      <c r="G86" s="1">
        <v>7.9956049999999994E-3</v>
      </c>
      <c r="H86">
        <f t="shared" si="0"/>
        <v>-8.0511592844974444E-2</v>
      </c>
    </row>
    <row r="87" spans="1:8" x14ac:dyDescent="0.25">
      <c r="A87">
        <v>1522165576.872</v>
      </c>
      <c r="C87" s="1">
        <v>-6000</v>
      </c>
      <c r="D87" s="1">
        <v>299.9939</v>
      </c>
      <c r="E87" s="1">
        <v>-8.2019220000000004E-4</v>
      </c>
      <c r="F87" s="1">
        <v>7.1279939999999994E-8</v>
      </c>
      <c r="G87" s="1">
        <v>7.9956049999999994E-3</v>
      </c>
      <c r="H87">
        <f t="shared" si="0"/>
        <v>-6.9863049403747865E-2</v>
      </c>
    </row>
    <row r="88" spans="1:8" x14ac:dyDescent="0.25">
      <c r="A88">
        <v>1522165772.2939999</v>
      </c>
      <c r="C88" s="1">
        <v>-5000</v>
      </c>
      <c r="D88" s="1">
        <v>299.9966</v>
      </c>
      <c r="E88" s="1">
        <v>-6.9954010000000005E-4</v>
      </c>
      <c r="F88" s="1">
        <v>1.0529380000000001E-7</v>
      </c>
      <c r="G88" s="1">
        <v>7.9956049999999994E-3</v>
      </c>
      <c r="H88">
        <f t="shared" si="0"/>
        <v>-5.9586039182282793E-2</v>
      </c>
    </row>
    <row r="89" spans="1:8" x14ac:dyDescent="0.25">
      <c r="A89">
        <v>1522165946.497</v>
      </c>
      <c r="C89" s="1">
        <v>-4000</v>
      </c>
      <c r="D89" s="1">
        <v>299.99919999999997</v>
      </c>
      <c r="E89" s="1">
        <v>-5.7216109999999999E-4</v>
      </c>
      <c r="F89" s="1">
        <v>5.4980670000000002E-8</v>
      </c>
      <c r="G89" s="1">
        <v>0</v>
      </c>
      <c r="H89">
        <f t="shared" si="0"/>
        <v>-4.8736039182282795E-2</v>
      </c>
    </row>
    <row r="90" spans="1:8" x14ac:dyDescent="0.25">
      <c r="A90">
        <v>1522166116.8870001</v>
      </c>
      <c r="C90" s="1">
        <v>-3000</v>
      </c>
      <c r="D90" s="1">
        <v>299.99919999999997</v>
      </c>
      <c r="E90" s="1">
        <v>-4.4336499999999998E-4</v>
      </c>
      <c r="F90" s="1">
        <v>4.5027040000000003E-8</v>
      </c>
      <c r="G90" s="1">
        <v>0</v>
      </c>
      <c r="H90">
        <f t="shared" si="0"/>
        <v>-3.7765332197614986E-2</v>
      </c>
    </row>
    <row r="91" spans="1:8" x14ac:dyDescent="0.25">
      <c r="A91">
        <v>1522166287.5439999</v>
      </c>
      <c r="C91" s="1">
        <v>-2000</v>
      </c>
      <c r="D91" s="1">
        <v>299.9966</v>
      </c>
      <c r="E91" s="1">
        <v>-3.110295E-4</v>
      </c>
      <c r="F91" s="1">
        <v>3.2741569999999998E-8</v>
      </c>
      <c r="G91" s="1">
        <v>7.9956049999999994E-3</v>
      </c>
      <c r="H91">
        <f t="shared" si="0"/>
        <v>-2.6493143100511072E-2</v>
      </c>
    </row>
    <row r="92" spans="1:8" x14ac:dyDescent="0.25">
      <c r="A92">
        <v>1522166456.684</v>
      </c>
      <c r="C92" s="1">
        <v>-1000</v>
      </c>
      <c r="D92" s="1">
        <v>299.99919999999997</v>
      </c>
      <c r="E92" s="1">
        <v>-1.6960099999999999E-4</v>
      </c>
      <c r="F92" s="1">
        <v>5.7094839999999998E-8</v>
      </c>
      <c r="G92" s="1">
        <v>0</v>
      </c>
      <c r="H92">
        <f t="shared" si="0"/>
        <v>-1.4446422487223167E-2</v>
      </c>
    </row>
    <row r="93" spans="1:8" x14ac:dyDescent="0.25">
      <c r="A93">
        <v>1522166625.6059999</v>
      </c>
      <c r="C93" s="1">
        <v>0</v>
      </c>
      <c r="D93" s="1">
        <v>300.00049999999999</v>
      </c>
      <c r="E93" s="1">
        <v>-2.6699180000000001E-6</v>
      </c>
      <c r="F93" s="1">
        <v>1.013748E-6</v>
      </c>
      <c r="G93" s="1">
        <v>8.0871580000000005E-3</v>
      </c>
      <c r="H93">
        <f t="shared" si="0"/>
        <v>-2.2742061328790461E-4</v>
      </c>
    </row>
    <row r="94" spans="1:8" x14ac:dyDescent="0.25">
      <c r="A94">
        <v>1522166794.809</v>
      </c>
      <c r="C94" s="1">
        <v>1000</v>
      </c>
      <c r="D94" s="1">
        <v>299.9966</v>
      </c>
      <c r="E94" s="1">
        <v>1.7020809999999999E-4</v>
      </c>
      <c r="F94" s="1">
        <v>4.1388579999999999E-8</v>
      </c>
      <c r="G94" s="1">
        <v>7.9956049999999994E-3</v>
      </c>
      <c r="H94">
        <f t="shared" si="0"/>
        <v>1.4498134582623508E-2</v>
      </c>
    </row>
    <row r="95" spans="1:8" x14ac:dyDescent="0.25">
      <c r="A95">
        <v>1522166965.2620001</v>
      </c>
      <c r="C95" s="1">
        <v>2000</v>
      </c>
      <c r="D95" s="1">
        <v>299.99520000000001</v>
      </c>
      <c r="E95" s="1">
        <v>3.1194170000000001E-4</v>
      </c>
      <c r="F95" s="1">
        <v>1.3492220000000001E-7</v>
      </c>
      <c r="G95" s="1">
        <v>7.9956049999999994E-3</v>
      </c>
      <c r="H95">
        <f t="shared" si="0"/>
        <v>2.6570843270868824E-2</v>
      </c>
    </row>
    <row r="96" spans="1:8" x14ac:dyDescent="0.25">
      <c r="A96">
        <v>1522167134.4189999</v>
      </c>
      <c r="C96" s="1">
        <v>3000</v>
      </c>
      <c r="D96" s="1">
        <v>299.9966</v>
      </c>
      <c r="E96" s="1">
        <v>4.4358050000000001E-4</v>
      </c>
      <c r="F96" s="1">
        <v>1.2400649999999999E-7</v>
      </c>
      <c r="G96" s="1">
        <v>7.9956049999999994E-3</v>
      </c>
      <c r="H96">
        <f t="shared" si="0"/>
        <v>3.778368824531516E-2</v>
      </c>
    </row>
    <row r="97" spans="1:8" x14ac:dyDescent="0.25">
      <c r="A97">
        <v>1522167300.8559999</v>
      </c>
      <c r="C97" s="1">
        <v>4000</v>
      </c>
      <c r="D97" s="1">
        <v>300.00330000000002</v>
      </c>
      <c r="E97" s="1">
        <v>5.7241309999999995E-4</v>
      </c>
      <c r="F97" s="1">
        <v>7.9719570000000004E-7</v>
      </c>
      <c r="G97" s="1">
        <v>1.6082760000000001E-2</v>
      </c>
      <c r="H97">
        <f t="shared" ref="H97:H113" si="1">E97/($C$9/1000)</f>
        <v>4.8757504258943776E-2</v>
      </c>
    </row>
    <row r="98" spans="1:8" x14ac:dyDescent="0.25">
      <c r="A98">
        <v>1522167470.7620001</v>
      </c>
      <c r="C98" s="1">
        <v>5000</v>
      </c>
      <c r="D98" s="1">
        <v>299.99919999999997</v>
      </c>
      <c r="E98" s="1">
        <v>6.9622559999999996E-4</v>
      </c>
      <c r="F98" s="1">
        <v>4.0823520000000001E-8</v>
      </c>
      <c r="G98" s="1">
        <v>1.6082760000000001E-2</v>
      </c>
      <c r="H98">
        <f t="shared" si="1"/>
        <v>5.930371379897785E-2</v>
      </c>
    </row>
    <row r="99" spans="1:8" x14ac:dyDescent="0.25">
      <c r="A99">
        <v>1522167632.9189999</v>
      </c>
      <c r="C99" s="1">
        <v>6000</v>
      </c>
      <c r="D99" s="1">
        <v>300.00049999999999</v>
      </c>
      <c r="E99" s="1">
        <v>8.1664219999999998E-4</v>
      </c>
      <c r="F99" s="1">
        <v>2.0402390000000002E-8</v>
      </c>
      <c r="G99" s="1">
        <v>8.0871580000000005E-3</v>
      </c>
      <c r="H99">
        <f t="shared" si="1"/>
        <v>6.9560664395229982E-2</v>
      </c>
    </row>
    <row r="100" spans="1:8" x14ac:dyDescent="0.25">
      <c r="A100">
        <v>1522167795.325</v>
      </c>
      <c r="C100" s="1">
        <v>7000</v>
      </c>
      <c r="D100" s="1">
        <v>299.99790000000002</v>
      </c>
      <c r="E100" s="1">
        <v>9.4163950000000004E-4</v>
      </c>
      <c r="F100" s="1">
        <v>8.9939780000000006E-9</v>
      </c>
      <c r="G100" s="1">
        <v>7.9956049999999994E-3</v>
      </c>
      <c r="H100">
        <f t="shared" si="1"/>
        <v>8.0207793867120958E-2</v>
      </c>
    </row>
    <row r="101" spans="1:8" x14ac:dyDescent="0.25">
      <c r="A101">
        <v>1522167957.7780001</v>
      </c>
      <c r="C101" s="1">
        <v>8000</v>
      </c>
      <c r="D101" s="1">
        <v>299.99790000000002</v>
      </c>
      <c r="E101" s="1">
        <v>1.066291E-3</v>
      </c>
      <c r="F101" s="1">
        <v>3.6430839999999999E-8</v>
      </c>
      <c r="G101" s="1">
        <v>1.6082760000000001E-2</v>
      </c>
      <c r="H101">
        <f t="shared" si="1"/>
        <v>9.0825468483816008E-2</v>
      </c>
    </row>
    <row r="102" spans="1:8" x14ac:dyDescent="0.25">
      <c r="A102">
        <v>1522168170.575</v>
      </c>
      <c r="C102" s="1">
        <v>9000</v>
      </c>
      <c r="D102" s="1">
        <v>299.99790000000002</v>
      </c>
      <c r="E102" s="1">
        <v>1.190499E-3</v>
      </c>
      <c r="F102" s="1">
        <v>3.3518520000000003E-8</v>
      </c>
      <c r="G102" s="1">
        <v>7.9956049999999994E-3</v>
      </c>
      <c r="H102">
        <f t="shared" si="1"/>
        <v>0.10140536626916524</v>
      </c>
    </row>
    <row r="103" spans="1:8" x14ac:dyDescent="0.25">
      <c r="A103">
        <v>1522168329.7939999</v>
      </c>
      <c r="C103" s="1">
        <v>10000</v>
      </c>
      <c r="D103" s="1">
        <v>299.9966</v>
      </c>
      <c r="E103" s="1">
        <v>1.3144070000000001E-3</v>
      </c>
      <c r="F103" s="1">
        <v>1.8452100000000001E-8</v>
      </c>
      <c r="G103" s="1">
        <v>7.9956049999999994E-3</v>
      </c>
      <c r="H103">
        <f t="shared" si="1"/>
        <v>0.11195971039182283</v>
      </c>
    </row>
    <row r="104" spans="1:8" x14ac:dyDescent="0.25">
      <c r="A104">
        <v>1522168493.2</v>
      </c>
      <c r="C104" s="1">
        <v>11000</v>
      </c>
      <c r="D104" s="1">
        <v>299.99259999999998</v>
      </c>
      <c r="E104" s="1">
        <v>1.438293E-3</v>
      </c>
      <c r="F104" s="1">
        <v>2.2002500000000001E-8</v>
      </c>
      <c r="G104" s="1">
        <v>7.9956049999999994E-3</v>
      </c>
      <c r="H104">
        <f t="shared" si="1"/>
        <v>0.12251218057921635</v>
      </c>
    </row>
    <row r="105" spans="1:8" x14ac:dyDescent="0.25">
      <c r="A105">
        <v>1522168653.0910001</v>
      </c>
      <c r="C105" s="1">
        <v>12000</v>
      </c>
      <c r="D105" s="1">
        <v>299.9939</v>
      </c>
      <c r="E105" s="1">
        <v>1.5617929999999999E-3</v>
      </c>
      <c r="F105" s="1">
        <v>1.5635669999999999E-8</v>
      </c>
      <c r="G105" s="1">
        <v>7.9956049999999994E-3</v>
      </c>
      <c r="H105">
        <f t="shared" si="1"/>
        <v>0.13303177172061328</v>
      </c>
    </row>
    <row r="106" spans="1:8" x14ac:dyDescent="0.25">
      <c r="A106">
        <v>1522168812.497</v>
      </c>
      <c r="C106" s="1">
        <v>13000</v>
      </c>
      <c r="D106" s="1">
        <v>299.99520000000001</v>
      </c>
      <c r="E106" s="1">
        <v>1.685073E-3</v>
      </c>
      <c r="F106" s="1">
        <v>4.2889290000000001E-8</v>
      </c>
      <c r="G106" s="1">
        <v>7.9956049999999994E-3</v>
      </c>
      <c r="H106">
        <f t="shared" si="1"/>
        <v>0.14353262350936968</v>
      </c>
    </row>
    <row r="107" spans="1:8" x14ac:dyDescent="0.25">
      <c r="A107">
        <v>1522168975.872</v>
      </c>
      <c r="C107" s="1">
        <v>14000</v>
      </c>
      <c r="D107" s="1">
        <v>299.99790000000002</v>
      </c>
      <c r="E107" s="1">
        <v>1.8080959999999999E-3</v>
      </c>
      <c r="F107" s="1">
        <v>3.0167520000000002E-8</v>
      </c>
      <c r="G107" s="1">
        <v>7.9956049999999994E-3</v>
      </c>
      <c r="H107">
        <f t="shared" si="1"/>
        <v>0.15401158432708686</v>
      </c>
    </row>
    <row r="108" spans="1:8" x14ac:dyDescent="0.25">
      <c r="A108">
        <v>1522169140.0120001</v>
      </c>
      <c r="C108" s="1">
        <v>15000</v>
      </c>
      <c r="D108" s="1">
        <v>299.99790000000002</v>
      </c>
      <c r="E108" s="1">
        <v>1.9308350000000001E-3</v>
      </c>
      <c r="F108" s="1">
        <v>4.0444980000000003E-8</v>
      </c>
      <c r="G108" s="1">
        <v>1.6082760000000001E-2</v>
      </c>
      <c r="H108">
        <f t="shared" si="1"/>
        <v>0.16446635434412266</v>
      </c>
    </row>
    <row r="109" spans="1:8" x14ac:dyDescent="0.25">
      <c r="A109">
        <v>1522169303.9030001</v>
      </c>
      <c r="C109" s="1">
        <v>16000</v>
      </c>
      <c r="D109" s="1">
        <v>299.99790000000002</v>
      </c>
      <c r="E109" s="1">
        <v>2.0532649999999999E-3</v>
      </c>
      <c r="F109" s="1">
        <v>5.7868840000000002E-8</v>
      </c>
      <c r="G109" s="1">
        <v>7.9956049999999994E-3</v>
      </c>
      <c r="H109">
        <f t="shared" si="1"/>
        <v>0.17489480408858601</v>
      </c>
    </row>
    <row r="110" spans="1:8" x14ac:dyDescent="0.25">
      <c r="A110">
        <v>1522169465.5439999</v>
      </c>
      <c r="C110" s="1">
        <v>17000</v>
      </c>
      <c r="D110" s="1">
        <v>299.9966</v>
      </c>
      <c r="E110" s="1">
        <v>2.1755979999999999E-3</v>
      </c>
      <c r="F110" s="1">
        <v>4.554682E-8</v>
      </c>
      <c r="G110" s="1">
        <v>7.9956049999999994E-3</v>
      </c>
      <c r="H110">
        <f t="shared" si="1"/>
        <v>0.18531499148211242</v>
      </c>
    </row>
    <row r="111" spans="1:8" x14ac:dyDescent="0.25">
      <c r="A111">
        <v>1522169629.684</v>
      </c>
      <c r="C111" s="1">
        <v>18000</v>
      </c>
      <c r="D111" s="1">
        <v>299.9966</v>
      </c>
      <c r="E111" s="1">
        <v>2.2976339999999998E-3</v>
      </c>
      <c r="F111" s="1">
        <v>3.2957669999999997E-8</v>
      </c>
      <c r="G111" s="1">
        <v>7.9956049999999994E-3</v>
      </c>
      <c r="H111">
        <f t="shared" si="1"/>
        <v>0.19570988074957407</v>
      </c>
    </row>
    <row r="112" spans="1:8" x14ac:dyDescent="0.25">
      <c r="A112">
        <v>1522169795.0120001</v>
      </c>
      <c r="C112" s="1">
        <v>19000</v>
      </c>
      <c r="D112" s="1">
        <v>299.99790000000002</v>
      </c>
      <c r="E112" s="1">
        <v>2.4187750000000002E-3</v>
      </c>
      <c r="F112" s="1">
        <v>7.3848480000000003E-7</v>
      </c>
      <c r="G112" s="1">
        <v>7.9956049999999994E-3</v>
      </c>
      <c r="H112">
        <f t="shared" si="1"/>
        <v>0.20602853492333903</v>
      </c>
    </row>
    <row r="113" spans="1:8" x14ac:dyDescent="0.25">
      <c r="A113">
        <v>1522169960.184</v>
      </c>
      <c r="C113" s="1">
        <v>20000</v>
      </c>
      <c r="D113" s="1">
        <v>299.99790000000002</v>
      </c>
      <c r="E113" s="1">
        <v>2.5409149999999999E-3</v>
      </c>
      <c r="F113" s="1">
        <v>4.6444899999999998E-8</v>
      </c>
      <c r="G113" s="1">
        <v>1.6082760000000001E-2</v>
      </c>
      <c r="H113">
        <f t="shared" si="1"/>
        <v>0.2164322827938671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workbookViewId="0"/>
  </sheetViews>
  <sheetFormatPr defaultRowHeight="15" x14ac:dyDescent="0.25"/>
  <cols>
    <col min="8" max="8" width="12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</row>
    <row r="3" spans="1:5" x14ac:dyDescent="0.25">
      <c r="A3" t="s">
        <v>3</v>
      </c>
      <c r="B3" t="s">
        <v>4</v>
      </c>
      <c r="C3">
        <v>1.1000000000000001</v>
      </c>
      <c r="D3" t="s">
        <v>5</v>
      </c>
    </row>
    <row r="4" spans="1:5" x14ac:dyDescent="0.25">
      <c r="A4" t="s">
        <v>6</v>
      </c>
      <c r="B4" t="s">
        <v>54</v>
      </c>
      <c r="C4" t="s">
        <v>55</v>
      </c>
    </row>
    <row r="6" spans="1:5" x14ac:dyDescent="0.25">
      <c r="A6" t="s">
        <v>9</v>
      </c>
      <c r="B6" t="s">
        <v>10</v>
      </c>
      <c r="C6" t="s">
        <v>11</v>
      </c>
      <c r="D6" t="s">
        <v>12</v>
      </c>
      <c r="E6" t="s">
        <v>13</v>
      </c>
    </row>
    <row r="8" spans="1:5" x14ac:dyDescent="0.25">
      <c r="A8" t="s">
        <v>9</v>
      </c>
      <c r="B8" t="s">
        <v>14</v>
      </c>
      <c r="C8" t="s">
        <v>56</v>
      </c>
    </row>
    <row r="9" spans="1:5" x14ac:dyDescent="0.25">
      <c r="A9" t="s">
        <v>9</v>
      </c>
      <c r="B9" t="s">
        <v>16</v>
      </c>
      <c r="C9">
        <v>13.82</v>
      </c>
    </row>
    <row r="10" spans="1:5" x14ac:dyDescent="0.25">
      <c r="A10" t="s">
        <v>9</v>
      </c>
      <c r="B10" t="s">
        <v>17</v>
      </c>
      <c r="C10">
        <v>1</v>
      </c>
    </row>
    <row r="11" spans="1:5" x14ac:dyDescent="0.25">
      <c r="A11" t="s">
        <v>9</v>
      </c>
      <c r="B11" t="s">
        <v>18</v>
      </c>
      <c r="C11">
        <v>1</v>
      </c>
    </row>
    <row r="12" spans="1:5" x14ac:dyDescent="0.25">
      <c r="A12" t="s">
        <v>9</v>
      </c>
      <c r="B12" t="s">
        <v>19</v>
      </c>
      <c r="C12" t="s">
        <v>20</v>
      </c>
    </row>
    <row r="13" spans="1:5" x14ac:dyDescent="0.25">
      <c r="A13" t="s">
        <v>9</v>
      </c>
      <c r="B13" t="s">
        <v>21</v>
      </c>
      <c r="C13" t="s">
        <v>22</v>
      </c>
      <c r="D13" t="s">
        <v>57</v>
      </c>
    </row>
    <row r="14" spans="1:5" x14ac:dyDescent="0.25">
      <c r="A14" t="s">
        <v>9</v>
      </c>
      <c r="B14" t="s">
        <v>24</v>
      </c>
    </row>
    <row r="17" spans="1:8" x14ac:dyDescent="0.25">
      <c r="A17" t="s">
        <v>9</v>
      </c>
      <c r="B17" t="s">
        <v>25</v>
      </c>
      <c r="C17" t="s">
        <v>26</v>
      </c>
    </row>
    <row r="20" spans="1:8" x14ac:dyDescent="0.25">
      <c r="A20" t="s">
        <v>27</v>
      </c>
      <c r="B20" t="s">
        <v>28</v>
      </c>
      <c r="C20">
        <v>4</v>
      </c>
      <c r="D20" t="s">
        <v>29</v>
      </c>
      <c r="E20" t="s">
        <v>30</v>
      </c>
      <c r="F20">
        <v>0</v>
      </c>
    </row>
    <row r="21" spans="1:8" x14ac:dyDescent="0.25">
      <c r="A21" t="s">
        <v>27</v>
      </c>
      <c r="B21" t="s">
        <v>31</v>
      </c>
      <c r="C21">
        <v>5</v>
      </c>
      <c r="D21" t="s">
        <v>29</v>
      </c>
      <c r="E21" t="s">
        <v>30</v>
      </c>
      <c r="F21">
        <v>0</v>
      </c>
    </row>
    <row r="24" spans="1:8" x14ac:dyDescent="0.25">
      <c r="A24" t="s">
        <v>32</v>
      </c>
      <c r="B24" t="s">
        <v>33</v>
      </c>
    </row>
    <row r="25" spans="1:8" x14ac:dyDescent="0.25">
      <c r="A25" t="s">
        <v>34</v>
      </c>
      <c r="B25" t="s">
        <v>33</v>
      </c>
      <c r="C25">
        <v>1</v>
      </c>
      <c r="D25">
        <v>2</v>
      </c>
      <c r="E25">
        <v>3</v>
      </c>
      <c r="F25">
        <v>4</v>
      </c>
    </row>
    <row r="26" spans="1:8" x14ac:dyDescent="0.25">
      <c r="A26" t="s">
        <v>34</v>
      </c>
      <c r="B26" t="s">
        <v>35</v>
      </c>
      <c r="C26">
        <v>1</v>
      </c>
      <c r="D26">
        <v>2</v>
      </c>
      <c r="E26">
        <v>3</v>
      </c>
      <c r="F26">
        <v>4</v>
      </c>
    </row>
    <row r="28" spans="1:8" x14ac:dyDescent="0.25">
      <c r="A28" t="s">
        <v>36</v>
      </c>
      <c r="B28" t="s">
        <v>37</v>
      </c>
      <c r="C28" t="s">
        <v>38</v>
      </c>
      <c r="D28" t="s">
        <v>39</v>
      </c>
      <c r="E28" t="s">
        <v>40</v>
      </c>
    </row>
    <row r="30" spans="1:8" x14ac:dyDescent="0.25">
      <c r="A30" t="s">
        <v>41</v>
      </c>
    </row>
    <row r="31" spans="1:8" x14ac:dyDescent="0.25">
      <c r="A31" t="s">
        <v>42</v>
      </c>
      <c r="B31" t="s">
        <v>43</v>
      </c>
      <c r="C31" t="s">
        <v>44</v>
      </c>
      <c r="D31" t="s">
        <v>45</v>
      </c>
      <c r="E31" t="s">
        <v>46</v>
      </c>
      <c r="F31" t="s">
        <v>47</v>
      </c>
      <c r="G31" t="s">
        <v>48</v>
      </c>
      <c r="H31" t="s">
        <v>49</v>
      </c>
    </row>
    <row r="32" spans="1:8" x14ac:dyDescent="0.25">
      <c r="A32">
        <v>1522173523.997</v>
      </c>
      <c r="C32" s="1">
        <v>20000</v>
      </c>
      <c r="D32" s="1">
        <v>299.9939</v>
      </c>
      <c r="E32" s="1">
        <v>5.6737009999999997E-2</v>
      </c>
      <c r="F32" s="1">
        <v>8.2173690000000003E-7</v>
      </c>
      <c r="G32" s="1">
        <v>7.9956049999999994E-3</v>
      </c>
      <c r="H32">
        <f>E32/($C$9/1000)</f>
        <v>4.1054276410998547</v>
      </c>
    </row>
    <row r="33" spans="1:8" x14ac:dyDescent="0.25">
      <c r="A33">
        <v>1522173689.184</v>
      </c>
      <c r="C33" s="1">
        <v>19000</v>
      </c>
      <c r="D33" s="1">
        <v>299.99790000000002</v>
      </c>
      <c r="E33" s="1">
        <v>5.622448E-2</v>
      </c>
      <c r="F33" s="1">
        <v>2.1081880000000001E-6</v>
      </c>
      <c r="G33" s="1">
        <v>1.6082760000000001E-2</v>
      </c>
      <c r="H33">
        <f t="shared" ref="H33:H96" si="0">E33/($C$9/1000)</f>
        <v>4.0683415340086828</v>
      </c>
    </row>
    <row r="34" spans="1:8" x14ac:dyDescent="0.25">
      <c r="A34">
        <v>1522173854.059</v>
      </c>
      <c r="C34" s="1">
        <v>18000</v>
      </c>
      <c r="D34" s="1">
        <v>299.9966</v>
      </c>
      <c r="E34" s="1">
        <v>5.5662459999999997E-2</v>
      </c>
      <c r="F34" s="1">
        <v>2.3631120000000002E-6</v>
      </c>
      <c r="G34" s="1">
        <v>7.9956049999999994E-3</v>
      </c>
      <c r="H34">
        <f t="shared" si="0"/>
        <v>4.0276743849493482</v>
      </c>
    </row>
    <row r="35" spans="1:8" x14ac:dyDescent="0.25">
      <c r="A35">
        <v>1522174018.45</v>
      </c>
      <c r="C35" s="1">
        <v>17000</v>
      </c>
      <c r="D35" s="1">
        <v>299.99520000000001</v>
      </c>
      <c r="E35" s="1">
        <v>5.5067049999999999E-2</v>
      </c>
      <c r="F35" s="1">
        <v>2.9693090000000001E-6</v>
      </c>
      <c r="G35" s="1">
        <v>1.6082760000000001E-2</v>
      </c>
      <c r="H35">
        <f t="shared" si="0"/>
        <v>3.984591172214182</v>
      </c>
    </row>
    <row r="36" spans="1:8" x14ac:dyDescent="0.25">
      <c r="A36">
        <v>1522174182.575</v>
      </c>
      <c r="C36" s="1">
        <v>16000</v>
      </c>
      <c r="D36" s="1">
        <v>299.9966</v>
      </c>
      <c r="E36" s="1">
        <v>5.4432550000000003E-2</v>
      </c>
      <c r="F36" s="1">
        <v>4.0913000000000001E-6</v>
      </c>
      <c r="G36" s="1">
        <v>7.9956049999999994E-3</v>
      </c>
      <c r="H36">
        <f t="shared" si="0"/>
        <v>3.938679450072359</v>
      </c>
    </row>
    <row r="37" spans="1:8" x14ac:dyDescent="0.25">
      <c r="A37">
        <v>1522174346.4660001</v>
      </c>
      <c r="C37" s="1">
        <v>15000</v>
      </c>
      <c r="D37" s="1">
        <v>299.9966</v>
      </c>
      <c r="E37" s="1">
        <v>5.3761530000000002E-2</v>
      </c>
      <c r="F37" s="1">
        <v>4.4543020000000003E-6</v>
      </c>
      <c r="G37" s="1">
        <v>7.9956049999999994E-3</v>
      </c>
      <c r="H37">
        <f t="shared" si="0"/>
        <v>3.8901251808972503</v>
      </c>
    </row>
    <row r="38" spans="1:8" x14ac:dyDescent="0.25">
      <c r="A38">
        <v>1522174511.0910001</v>
      </c>
      <c r="C38" s="1">
        <v>14000</v>
      </c>
      <c r="D38" s="1">
        <v>300.00049999999999</v>
      </c>
      <c r="E38" s="1">
        <v>5.3046830000000003E-2</v>
      </c>
      <c r="F38" s="1">
        <v>1.411003E-6</v>
      </c>
      <c r="G38" s="1">
        <v>8.0871580000000005E-3</v>
      </c>
      <c r="H38">
        <f t="shared" si="0"/>
        <v>3.8384102749638207</v>
      </c>
    </row>
    <row r="39" spans="1:8" x14ac:dyDescent="0.25">
      <c r="A39">
        <v>1522174679.5439999</v>
      </c>
      <c r="C39" s="1">
        <v>13000</v>
      </c>
      <c r="D39" s="1">
        <v>299.9966</v>
      </c>
      <c r="E39" s="1">
        <v>5.2278030000000003E-2</v>
      </c>
      <c r="F39" s="1">
        <v>4.0258359999999998E-6</v>
      </c>
      <c r="G39" s="1">
        <v>7.9956049999999994E-3</v>
      </c>
      <c r="H39">
        <f t="shared" si="0"/>
        <v>3.7827807525325614</v>
      </c>
    </row>
    <row r="40" spans="1:8" x14ac:dyDescent="0.25">
      <c r="A40">
        <v>1522174843.684</v>
      </c>
      <c r="C40" s="1">
        <v>12000</v>
      </c>
      <c r="D40" s="1">
        <v>299.99790000000002</v>
      </c>
      <c r="E40" s="1">
        <v>5.1454899999999998E-2</v>
      </c>
      <c r="F40" s="1">
        <v>2.2704119999999998E-6</v>
      </c>
      <c r="G40" s="1">
        <v>1.6082760000000001E-2</v>
      </c>
      <c r="H40">
        <f t="shared" si="0"/>
        <v>3.7232199710564395</v>
      </c>
    </row>
    <row r="41" spans="1:8" x14ac:dyDescent="0.25">
      <c r="A41">
        <v>1522175007.122</v>
      </c>
      <c r="C41" s="1">
        <v>11000</v>
      </c>
      <c r="D41" s="1">
        <v>299.99790000000002</v>
      </c>
      <c r="E41" s="1">
        <v>5.0555879999999997E-2</v>
      </c>
      <c r="F41" s="1">
        <v>1.8671100000000001E-7</v>
      </c>
      <c r="G41" s="1">
        <v>1.6082760000000001E-2</v>
      </c>
      <c r="H41">
        <f t="shared" si="0"/>
        <v>3.6581678726483355</v>
      </c>
    </row>
    <row r="42" spans="1:8" x14ac:dyDescent="0.25">
      <c r="A42">
        <v>1522175170.575</v>
      </c>
      <c r="C42" s="1">
        <v>10000</v>
      </c>
      <c r="D42" s="1">
        <v>299.99520000000001</v>
      </c>
      <c r="E42" s="1">
        <v>4.9570509999999998E-2</v>
      </c>
      <c r="F42" s="1">
        <v>1.3706559999999999E-6</v>
      </c>
      <c r="G42" s="1">
        <v>1.6082760000000001E-2</v>
      </c>
      <c r="H42">
        <f t="shared" si="0"/>
        <v>3.5868675832127348</v>
      </c>
    </row>
    <row r="43" spans="1:8" x14ac:dyDescent="0.25">
      <c r="A43">
        <v>1522175329.2</v>
      </c>
      <c r="C43" s="1">
        <v>9000</v>
      </c>
      <c r="D43" s="1">
        <v>299.99520000000001</v>
      </c>
      <c r="E43" s="1">
        <v>4.8484880000000001E-2</v>
      </c>
      <c r="F43" s="1">
        <v>1.7821160000000001E-6</v>
      </c>
      <c r="G43" s="1">
        <v>1.6082760000000001E-2</v>
      </c>
      <c r="H43">
        <f t="shared" si="0"/>
        <v>3.5083125904486252</v>
      </c>
    </row>
    <row r="44" spans="1:8" x14ac:dyDescent="0.25">
      <c r="A44">
        <v>1522175517.4189999</v>
      </c>
      <c r="C44" s="1">
        <v>8000</v>
      </c>
      <c r="D44" s="1">
        <v>299.9966</v>
      </c>
      <c r="E44" s="1">
        <v>4.7268589999999999E-2</v>
      </c>
      <c r="F44" s="1">
        <v>1.2268170000000001E-6</v>
      </c>
      <c r="G44" s="1">
        <v>7.9956049999999994E-3</v>
      </c>
      <c r="H44">
        <f t="shared" si="0"/>
        <v>3.420303183791606</v>
      </c>
    </row>
    <row r="45" spans="1:8" x14ac:dyDescent="0.25">
      <c r="A45">
        <v>1522175676.5439999</v>
      </c>
      <c r="C45" s="1">
        <v>7000</v>
      </c>
      <c r="D45" s="1">
        <v>299.99520000000001</v>
      </c>
      <c r="E45" s="1">
        <v>4.5895369999999998E-2</v>
      </c>
      <c r="F45" s="1">
        <v>8.523754E-7</v>
      </c>
      <c r="G45" s="1">
        <v>7.9956049999999994E-3</v>
      </c>
      <c r="H45">
        <f t="shared" si="0"/>
        <v>3.3209384949348766</v>
      </c>
    </row>
    <row r="46" spans="1:8" x14ac:dyDescent="0.25">
      <c r="A46">
        <v>1522175838.934</v>
      </c>
      <c r="C46" s="1">
        <v>6000</v>
      </c>
      <c r="D46" s="1">
        <v>299.99790000000002</v>
      </c>
      <c r="E46" s="1">
        <v>4.4304009999999998E-2</v>
      </c>
      <c r="F46" s="1">
        <v>1.228877E-6</v>
      </c>
      <c r="G46" s="1">
        <v>7.9956049999999994E-3</v>
      </c>
      <c r="H46">
        <f t="shared" si="0"/>
        <v>3.2057894356005785</v>
      </c>
    </row>
    <row r="47" spans="1:8" x14ac:dyDescent="0.25">
      <c r="A47">
        <v>1522176005.6059999</v>
      </c>
      <c r="C47" s="1">
        <v>5000</v>
      </c>
      <c r="D47" s="1">
        <v>299.99919999999997</v>
      </c>
      <c r="E47" s="1">
        <v>4.2499990000000001E-2</v>
      </c>
      <c r="F47" s="1">
        <v>2.179804E-6</v>
      </c>
      <c r="G47" s="1">
        <v>1.6082760000000001E-2</v>
      </c>
      <c r="H47">
        <f t="shared" si="0"/>
        <v>3.075252532561505</v>
      </c>
    </row>
    <row r="48" spans="1:8" x14ac:dyDescent="0.25">
      <c r="A48">
        <v>1522176171.247</v>
      </c>
      <c r="C48" s="1">
        <v>4000</v>
      </c>
      <c r="D48" s="1">
        <v>299.9966</v>
      </c>
      <c r="E48" s="1">
        <v>4.0188170000000002E-2</v>
      </c>
      <c r="F48" s="1">
        <v>4.713486E-7</v>
      </c>
      <c r="G48" s="1">
        <v>7.9956049999999994E-3</v>
      </c>
      <c r="H48">
        <f t="shared" si="0"/>
        <v>2.9079717800289435</v>
      </c>
    </row>
    <row r="49" spans="1:8" x14ac:dyDescent="0.25">
      <c r="A49">
        <v>1522176337.4030001</v>
      </c>
      <c r="C49" s="1">
        <v>3000</v>
      </c>
      <c r="D49" s="1">
        <v>299.9966</v>
      </c>
      <c r="E49" s="1">
        <v>3.7190840000000003E-2</v>
      </c>
      <c r="F49" s="1">
        <v>1.032443E-6</v>
      </c>
      <c r="G49" s="1">
        <v>7.9956049999999994E-3</v>
      </c>
      <c r="H49">
        <f t="shared" si="0"/>
        <v>2.6910882778581766</v>
      </c>
    </row>
    <row r="50" spans="1:8" x14ac:dyDescent="0.25">
      <c r="A50">
        <v>1522176502.5439999</v>
      </c>
      <c r="C50" s="1">
        <v>2000</v>
      </c>
      <c r="D50" s="1">
        <v>299.99790000000002</v>
      </c>
      <c r="E50" s="1">
        <v>3.2937399999999999E-2</v>
      </c>
      <c r="F50" s="1">
        <v>1.1563109999999999E-6</v>
      </c>
      <c r="G50" s="1">
        <v>1.6082760000000001E-2</v>
      </c>
      <c r="H50">
        <f t="shared" si="0"/>
        <v>2.383314037626628</v>
      </c>
    </row>
    <row r="51" spans="1:8" x14ac:dyDescent="0.25">
      <c r="A51">
        <v>1522176671.934</v>
      </c>
      <c r="C51" s="1">
        <v>1000</v>
      </c>
      <c r="D51" s="1">
        <v>299.9966</v>
      </c>
      <c r="E51" s="1">
        <v>2.5667700000000002E-2</v>
      </c>
      <c r="F51" s="1">
        <v>1.7262409999999999E-7</v>
      </c>
      <c r="G51" s="1">
        <v>7.9956049999999994E-3</v>
      </c>
      <c r="H51">
        <f t="shared" si="0"/>
        <v>1.8572865412445732</v>
      </c>
    </row>
    <row r="52" spans="1:8" x14ac:dyDescent="0.25">
      <c r="A52">
        <v>1522176867.3870001</v>
      </c>
      <c r="C52" s="1">
        <v>0</v>
      </c>
      <c r="D52" s="1">
        <v>299.99919999999997</v>
      </c>
      <c r="E52" s="1">
        <v>-7.228092E-4</v>
      </c>
      <c r="F52" s="1">
        <v>9.9144540000000005E-6</v>
      </c>
      <c r="G52" s="1">
        <v>0</v>
      </c>
      <c r="H52">
        <f t="shared" si="0"/>
        <v>-5.2301678726483357E-2</v>
      </c>
    </row>
    <row r="53" spans="1:8" x14ac:dyDescent="0.25">
      <c r="A53">
        <v>1522177067.059</v>
      </c>
      <c r="C53" s="1">
        <v>-1000</v>
      </c>
      <c r="D53" s="1">
        <v>299.99919999999997</v>
      </c>
      <c r="E53" s="1">
        <v>-2.5837789999999999E-2</v>
      </c>
      <c r="F53" s="1">
        <v>2.326381E-6</v>
      </c>
      <c r="G53" s="1">
        <v>0</v>
      </c>
      <c r="H53">
        <f t="shared" si="0"/>
        <v>-1.869594066570188</v>
      </c>
    </row>
    <row r="54" spans="1:8" x14ac:dyDescent="0.25">
      <c r="A54">
        <v>1522177232.684</v>
      </c>
      <c r="C54" s="1">
        <v>-2000</v>
      </c>
      <c r="D54" s="1">
        <v>299.99520000000001</v>
      </c>
      <c r="E54" s="1">
        <v>-3.3022780000000002E-2</v>
      </c>
      <c r="F54" s="1">
        <v>9.4443270000000005E-7</v>
      </c>
      <c r="G54" s="1">
        <v>1.6082760000000001E-2</v>
      </c>
      <c r="H54">
        <f t="shared" si="0"/>
        <v>-2.3894920405209841</v>
      </c>
    </row>
    <row r="55" spans="1:8" x14ac:dyDescent="0.25">
      <c r="A55">
        <v>1522177398.809</v>
      </c>
      <c r="C55" s="1">
        <v>-3000</v>
      </c>
      <c r="D55" s="1">
        <v>299.99919999999997</v>
      </c>
      <c r="E55" s="1">
        <v>-3.7260469999999997E-2</v>
      </c>
      <c r="F55" s="1">
        <v>9.2915560000000002E-7</v>
      </c>
      <c r="G55" s="1">
        <v>0</v>
      </c>
      <c r="H55">
        <f t="shared" si="0"/>
        <v>-2.6961266280752527</v>
      </c>
    </row>
    <row r="56" spans="1:8" x14ac:dyDescent="0.25">
      <c r="A56">
        <v>1522177564.7160001</v>
      </c>
      <c r="C56" s="1">
        <v>-4000</v>
      </c>
      <c r="D56" s="1">
        <v>299.99919999999997</v>
      </c>
      <c r="E56" s="1">
        <v>-4.0254329999999998E-2</v>
      </c>
      <c r="F56" s="1">
        <v>1.127739E-6</v>
      </c>
      <c r="G56" s="1">
        <v>0</v>
      </c>
      <c r="H56">
        <f t="shared" si="0"/>
        <v>-2.9127590448625176</v>
      </c>
    </row>
    <row r="57" spans="1:8" x14ac:dyDescent="0.25">
      <c r="A57">
        <v>1522177730.575</v>
      </c>
      <c r="C57" s="1">
        <v>-5000</v>
      </c>
      <c r="D57" s="1">
        <v>300.00049999999999</v>
      </c>
      <c r="E57" s="1">
        <v>-4.256571E-2</v>
      </c>
      <c r="F57" s="1">
        <v>1.356016E-6</v>
      </c>
      <c r="G57" s="1">
        <v>8.0871580000000005E-3</v>
      </c>
      <c r="H57">
        <f t="shared" si="0"/>
        <v>-3.080007959479016</v>
      </c>
    </row>
    <row r="58" spans="1:8" x14ac:dyDescent="0.25">
      <c r="A58">
        <v>1522177893.2160001</v>
      </c>
      <c r="C58" s="1">
        <v>-6000</v>
      </c>
      <c r="D58" s="1">
        <v>299.99790000000002</v>
      </c>
      <c r="E58" s="1">
        <v>-4.4367129999999998E-2</v>
      </c>
      <c r="F58" s="1">
        <v>2.130073E-6</v>
      </c>
      <c r="G58" s="1">
        <v>1.6082760000000001E-2</v>
      </c>
      <c r="H58">
        <f t="shared" si="0"/>
        <v>-3.2103567293777133</v>
      </c>
    </row>
    <row r="59" spans="1:8" x14ac:dyDescent="0.25">
      <c r="A59">
        <v>1522178055.1530001</v>
      </c>
      <c r="C59" s="1">
        <v>-7000</v>
      </c>
      <c r="D59" s="1">
        <v>299.99919999999997</v>
      </c>
      <c r="E59" s="1">
        <v>-4.5957039999999998E-2</v>
      </c>
      <c r="F59" s="1">
        <v>1.231999E-6</v>
      </c>
      <c r="G59" s="1">
        <v>0</v>
      </c>
      <c r="H59">
        <f t="shared" si="0"/>
        <v>-3.3254008683068013</v>
      </c>
    </row>
    <row r="60" spans="1:8" x14ac:dyDescent="0.25">
      <c r="A60">
        <v>1522178218.0439999</v>
      </c>
      <c r="C60" s="1">
        <v>-8000</v>
      </c>
      <c r="D60" s="1">
        <v>299.99790000000002</v>
      </c>
      <c r="E60" s="1">
        <v>-4.7331379999999999E-2</v>
      </c>
      <c r="F60" s="1">
        <v>1.4543289999999999E-6</v>
      </c>
      <c r="G60" s="1">
        <v>7.9956049999999994E-3</v>
      </c>
      <c r="H60">
        <f t="shared" si="0"/>
        <v>-3.4248465991316928</v>
      </c>
    </row>
    <row r="61" spans="1:8" x14ac:dyDescent="0.25">
      <c r="A61">
        <v>1522178381.497</v>
      </c>
      <c r="C61" s="1">
        <v>-9000</v>
      </c>
      <c r="D61" s="1">
        <v>299.99790000000002</v>
      </c>
      <c r="E61" s="1">
        <v>-4.8544690000000001E-2</v>
      </c>
      <c r="F61" s="1">
        <v>9.7742919999999999E-7</v>
      </c>
      <c r="G61" s="1">
        <v>7.9956049999999994E-3</v>
      </c>
      <c r="H61">
        <f t="shared" si="0"/>
        <v>-3.5126403762662806</v>
      </c>
    </row>
    <row r="62" spans="1:8" x14ac:dyDescent="0.25">
      <c r="A62">
        <v>1522178544.9660001</v>
      </c>
      <c r="C62" s="1">
        <v>-10000</v>
      </c>
      <c r="D62" s="1">
        <v>299.9966</v>
      </c>
      <c r="E62" s="1">
        <v>-4.9627200000000003E-2</v>
      </c>
      <c r="F62" s="1">
        <v>2.0545410000000001E-6</v>
      </c>
      <c r="G62" s="1">
        <v>7.9956049999999994E-3</v>
      </c>
      <c r="H62">
        <f t="shared" si="0"/>
        <v>-3.5909696092619394</v>
      </c>
    </row>
    <row r="63" spans="1:8" x14ac:dyDescent="0.25">
      <c r="A63">
        <v>1522178708.825</v>
      </c>
      <c r="C63" s="1">
        <v>-11000</v>
      </c>
      <c r="D63" s="1">
        <v>299.99119999999999</v>
      </c>
      <c r="E63" s="1">
        <v>-5.0607159999999998E-2</v>
      </c>
      <c r="F63" s="1">
        <v>1.520268E-6</v>
      </c>
      <c r="G63" s="1">
        <v>2.4108890000000001E-2</v>
      </c>
      <c r="H63">
        <f t="shared" si="0"/>
        <v>-3.6618784370477564</v>
      </c>
    </row>
    <row r="64" spans="1:8" x14ac:dyDescent="0.25">
      <c r="A64">
        <v>1522178872.2620001</v>
      </c>
      <c r="C64" s="1">
        <v>-12000</v>
      </c>
      <c r="D64" s="1">
        <v>300.00049999999999</v>
      </c>
      <c r="E64" s="1">
        <v>-5.1503479999999997E-2</v>
      </c>
      <c r="F64" s="1">
        <v>1.2491499999999999E-6</v>
      </c>
      <c r="G64" s="1">
        <v>8.0871580000000005E-3</v>
      </c>
      <c r="H64">
        <f t="shared" si="0"/>
        <v>-3.72673516642547</v>
      </c>
    </row>
    <row r="65" spans="1:8" x14ac:dyDescent="0.25">
      <c r="A65">
        <v>1522179031.934</v>
      </c>
      <c r="C65" s="1">
        <v>-13000</v>
      </c>
      <c r="D65" s="1">
        <v>299.9939</v>
      </c>
      <c r="E65" s="1">
        <v>-5.2328439999999997E-2</v>
      </c>
      <c r="F65" s="1">
        <v>1.9113170000000001E-6</v>
      </c>
      <c r="G65" s="1">
        <v>7.9956049999999994E-3</v>
      </c>
      <c r="H65">
        <f t="shared" si="0"/>
        <v>-3.7864283646888564</v>
      </c>
    </row>
    <row r="66" spans="1:8" x14ac:dyDescent="0.25">
      <c r="A66">
        <v>1522179196.059</v>
      </c>
      <c r="C66" s="1">
        <v>-14000</v>
      </c>
      <c r="D66" s="1">
        <v>299.99919999999997</v>
      </c>
      <c r="E66" s="1">
        <v>-5.3095160000000002E-2</v>
      </c>
      <c r="F66" s="1">
        <v>1.1827839999999999E-6</v>
      </c>
      <c r="G66" s="1">
        <v>0</v>
      </c>
      <c r="H66">
        <f t="shared" si="0"/>
        <v>-3.8419073806078146</v>
      </c>
    </row>
    <row r="67" spans="1:8" x14ac:dyDescent="0.25">
      <c r="A67">
        <v>1522179360.497</v>
      </c>
      <c r="C67" s="1">
        <v>-15000</v>
      </c>
      <c r="D67" s="1">
        <v>299.9966</v>
      </c>
      <c r="E67" s="1">
        <v>-5.3808509999999997E-2</v>
      </c>
      <c r="F67" s="1">
        <v>2.615761E-6</v>
      </c>
      <c r="G67" s="1">
        <v>7.9956049999999994E-3</v>
      </c>
      <c r="H67">
        <f t="shared" si="0"/>
        <v>-3.8935246020260488</v>
      </c>
    </row>
    <row r="68" spans="1:8" x14ac:dyDescent="0.25">
      <c r="A68">
        <v>1522179525.45</v>
      </c>
      <c r="C68" s="1">
        <v>-16000</v>
      </c>
      <c r="D68" s="1">
        <v>299.9966</v>
      </c>
      <c r="E68" s="1">
        <v>-5.447809E-2</v>
      </c>
      <c r="F68" s="1">
        <v>1.75972E-6</v>
      </c>
      <c r="G68" s="1">
        <v>7.9956049999999994E-3</v>
      </c>
      <c r="H68">
        <f t="shared" si="0"/>
        <v>-3.9419746743849493</v>
      </c>
    </row>
    <row r="69" spans="1:8" x14ac:dyDescent="0.25">
      <c r="A69">
        <v>1522179690.3559999</v>
      </c>
      <c r="C69" s="1">
        <v>-17000</v>
      </c>
      <c r="D69" s="1">
        <v>300.00189999999998</v>
      </c>
      <c r="E69" s="1">
        <v>-5.5105710000000002E-2</v>
      </c>
      <c r="F69" s="1">
        <v>2.3748429999999998E-6</v>
      </c>
      <c r="G69" s="1">
        <v>8.0871580000000005E-3</v>
      </c>
      <c r="H69">
        <f t="shared" si="0"/>
        <v>-3.987388567293777</v>
      </c>
    </row>
    <row r="70" spans="1:8" x14ac:dyDescent="0.25">
      <c r="A70">
        <v>1522179854.825</v>
      </c>
      <c r="C70" s="1">
        <v>-18000</v>
      </c>
      <c r="D70" s="1">
        <v>299.99919999999997</v>
      </c>
      <c r="E70" s="1">
        <v>-5.5699699999999998E-2</v>
      </c>
      <c r="F70" s="1">
        <v>1.6055999999999999E-6</v>
      </c>
      <c r="G70" s="1">
        <v>0</v>
      </c>
      <c r="H70">
        <f t="shared" si="0"/>
        <v>-4.0303690303907374</v>
      </c>
    </row>
    <row r="71" spans="1:8" x14ac:dyDescent="0.25">
      <c r="A71">
        <v>1522180019.4660001</v>
      </c>
      <c r="C71" s="1">
        <v>-19000</v>
      </c>
      <c r="D71" s="1">
        <v>299.9966</v>
      </c>
      <c r="E71" s="1">
        <v>-5.6261600000000002E-2</v>
      </c>
      <c r="F71" s="1">
        <v>5.3063490000000002E-7</v>
      </c>
      <c r="G71" s="1">
        <v>7.9956049999999994E-3</v>
      </c>
      <c r="H71">
        <f t="shared" si="0"/>
        <v>-4.0710274963820545</v>
      </c>
    </row>
    <row r="72" spans="1:8" x14ac:dyDescent="0.25">
      <c r="A72">
        <v>1522180185.3559999</v>
      </c>
      <c r="C72" s="1">
        <v>-20000</v>
      </c>
      <c r="D72" s="1">
        <v>300.00319999999999</v>
      </c>
      <c r="E72" s="1">
        <v>-5.6794690000000002E-2</v>
      </c>
      <c r="F72" s="1">
        <v>1.316409E-6</v>
      </c>
      <c r="G72" s="1">
        <v>8.0871580000000005E-3</v>
      </c>
      <c r="H72">
        <f t="shared" si="0"/>
        <v>-4.1096013024602023</v>
      </c>
    </row>
    <row r="73" spans="1:8" x14ac:dyDescent="0.25">
      <c r="A73">
        <v>1522180263.684</v>
      </c>
      <c r="C73" s="1">
        <v>-20000</v>
      </c>
      <c r="D73" s="1">
        <v>299.99790000000002</v>
      </c>
      <c r="E73" s="1">
        <v>-5.6792849999999999E-2</v>
      </c>
      <c r="F73" s="1">
        <v>1.4193379999999999E-6</v>
      </c>
      <c r="G73" s="1">
        <v>1.6082760000000001E-2</v>
      </c>
      <c r="H73">
        <f t="shared" si="0"/>
        <v>-4.1094681620839362</v>
      </c>
    </row>
    <row r="74" spans="1:8" x14ac:dyDescent="0.25">
      <c r="A74">
        <v>1522180428.809</v>
      </c>
      <c r="C74" s="1">
        <v>-19000</v>
      </c>
      <c r="D74" s="1">
        <v>299.9939</v>
      </c>
      <c r="E74" s="1">
        <v>-5.625906E-2</v>
      </c>
      <c r="F74" s="1">
        <v>1.3431730000000001E-8</v>
      </c>
      <c r="G74" s="1">
        <v>7.9956049999999994E-3</v>
      </c>
      <c r="H74">
        <f t="shared" si="0"/>
        <v>-4.0708437047756876</v>
      </c>
    </row>
    <row r="75" spans="1:8" x14ac:dyDescent="0.25">
      <c r="A75">
        <v>1522180592.747</v>
      </c>
      <c r="C75" s="1">
        <v>-18000</v>
      </c>
      <c r="D75" s="1">
        <v>299.99790000000002</v>
      </c>
      <c r="E75" s="1">
        <v>-5.5694430000000003E-2</v>
      </c>
      <c r="F75" s="1">
        <v>1.6654209999999999E-6</v>
      </c>
      <c r="G75" s="1">
        <v>1.6082760000000001E-2</v>
      </c>
      <c r="H75">
        <f t="shared" si="0"/>
        <v>-4.0299876989869752</v>
      </c>
    </row>
    <row r="76" spans="1:8" x14ac:dyDescent="0.25">
      <c r="A76">
        <v>1522180756.6530001</v>
      </c>
      <c r="C76" s="1">
        <v>-17000</v>
      </c>
      <c r="D76" s="1">
        <v>299.99790000000002</v>
      </c>
      <c r="E76" s="1">
        <v>-5.51006E-2</v>
      </c>
      <c r="F76" s="1">
        <v>1.8807569999999999E-6</v>
      </c>
      <c r="G76" s="1">
        <v>1.6082760000000001E-2</v>
      </c>
      <c r="H76">
        <f t="shared" si="0"/>
        <v>-3.9870188133140374</v>
      </c>
    </row>
    <row r="77" spans="1:8" x14ac:dyDescent="0.25">
      <c r="A77">
        <v>1522180919.8410001</v>
      </c>
      <c r="C77" s="1">
        <v>-16000</v>
      </c>
      <c r="D77" s="1">
        <v>299.99520000000001</v>
      </c>
      <c r="E77" s="1">
        <v>-5.4472329999999999E-2</v>
      </c>
      <c r="F77" s="1">
        <v>1.938703E-6</v>
      </c>
      <c r="G77" s="1">
        <v>7.9956049999999994E-3</v>
      </c>
      <c r="H77">
        <f t="shared" si="0"/>
        <v>-3.9415578871201156</v>
      </c>
    </row>
    <row r="78" spans="1:8" x14ac:dyDescent="0.25">
      <c r="A78">
        <v>1522181087.7620001</v>
      </c>
      <c r="C78" s="1">
        <v>-15000</v>
      </c>
      <c r="D78" s="1">
        <v>300.00330000000002</v>
      </c>
      <c r="E78" s="1">
        <v>-5.3802370000000002E-2</v>
      </c>
      <c r="F78" s="1">
        <v>9.2511419999999999E-7</v>
      </c>
      <c r="G78" s="1">
        <v>8.0871580000000005E-3</v>
      </c>
      <c r="H78">
        <f t="shared" si="0"/>
        <v>-3.8930803183791607</v>
      </c>
    </row>
    <row r="79" spans="1:8" x14ac:dyDescent="0.25">
      <c r="A79">
        <v>1522181251.434</v>
      </c>
      <c r="C79" s="1">
        <v>-14000</v>
      </c>
      <c r="D79" s="1">
        <v>299.9966</v>
      </c>
      <c r="E79" s="1">
        <v>-5.3087889999999999E-2</v>
      </c>
      <c r="F79" s="1">
        <v>1.5274190000000001E-6</v>
      </c>
      <c r="G79" s="1">
        <v>1.6082760000000001E-2</v>
      </c>
      <c r="H79">
        <f t="shared" si="0"/>
        <v>-3.8413813314037624</v>
      </c>
    </row>
    <row r="80" spans="1:8" x14ac:dyDescent="0.25">
      <c r="A80">
        <v>1522181420.075</v>
      </c>
      <c r="C80" s="1">
        <v>-13000</v>
      </c>
      <c r="D80" s="1">
        <v>299.9966</v>
      </c>
      <c r="E80" s="1">
        <v>-5.2319419999999998E-2</v>
      </c>
      <c r="F80" s="1">
        <v>6.625049E-7</v>
      </c>
      <c r="G80" s="1">
        <v>1.6082760000000001E-2</v>
      </c>
      <c r="H80">
        <f t="shared" si="0"/>
        <v>-3.7857756874095512</v>
      </c>
    </row>
    <row r="81" spans="1:8" x14ac:dyDescent="0.25">
      <c r="A81">
        <v>1522181582.8870001</v>
      </c>
      <c r="C81" s="1">
        <v>-12000</v>
      </c>
      <c r="D81" s="1">
        <v>300.00330000000002</v>
      </c>
      <c r="E81" s="1">
        <v>-5.1494419999999999E-2</v>
      </c>
      <c r="F81" s="1">
        <v>1.4958839999999999E-6</v>
      </c>
      <c r="G81" s="1">
        <v>8.0871580000000005E-3</v>
      </c>
      <c r="H81">
        <f t="shared" si="0"/>
        <v>-3.7260795947901588</v>
      </c>
    </row>
    <row r="82" spans="1:8" x14ac:dyDescent="0.25">
      <c r="A82">
        <v>1522181746.2780001</v>
      </c>
      <c r="C82" s="1">
        <v>-11000</v>
      </c>
      <c r="D82" s="1">
        <v>299.99520000000001</v>
      </c>
      <c r="E82" s="1">
        <v>-5.0598459999999998E-2</v>
      </c>
      <c r="F82" s="1">
        <v>2.9994950000000002E-7</v>
      </c>
      <c r="G82" s="1">
        <v>1.6082760000000001E-2</v>
      </c>
      <c r="H82">
        <f t="shared" si="0"/>
        <v>-3.6612489146164977</v>
      </c>
    </row>
    <row r="83" spans="1:8" x14ac:dyDescent="0.25">
      <c r="A83">
        <v>1522181904.7160001</v>
      </c>
      <c r="C83" s="1">
        <v>-10000</v>
      </c>
      <c r="D83" s="1">
        <v>299.99919999999997</v>
      </c>
      <c r="E83" s="1">
        <v>-4.9617599999999998E-2</v>
      </c>
      <c r="F83" s="1">
        <v>6.9897109999999998E-7</v>
      </c>
      <c r="G83" s="1">
        <v>0</v>
      </c>
      <c r="H83">
        <f t="shared" si="0"/>
        <v>-3.5902749638205496</v>
      </c>
    </row>
    <row r="84" spans="1:8" x14ac:dyDescent="0.25">
      <c r="A84">
        <v>1522182068.059</v>
      </c>
      <c r="C84" s="1">
        <v>-9000</v>
      </c>
      <c r="D84" s="1">
        <v>299.99790000000002</v>
      </c>
      <c r="E84" s="1">
        <v>-4.8532169999999999E-2</v>
      </c>
      <c r="F84" s="1">
        <v>1.587282E-6</v>
      </c>
      <c r="G84" s="1">
        <v>7.9956049999999994E-3</v>
      </c>
      <c r="H84">
        <f t="shared" si="0"/>
        <v>-3.5117344428364685</v>
      </c>
    </row>
    <row r="85" spans="1:8" x14ac:dyDescent="0.25">
      <c r="A85">
        <v>1522182231.0120001</v>
      </c>
      <c r="C85" s="1">
        <v>-8000</v>
      </c>
      <c r="D85" s="1">
        <v>299.99790000000002</v>
      </c>
      <c r="E85" s="1">
        <v>-4.731958E-2</v>
      </c>
      <c r="F85" s="1">
        <v>2.5236400000000001E-6</v>
      </c>
      <c r="G85" s="1">
        <v>7.9956049999999994E-3</v>
      </c>
      <c r="H85">
        <f t="shared" si="0"/>
        <v>-3.4239927641099852</v>
      </c>
    </row>
    <row r="86" spans="1:8" x14ac:dyDescent="0.25">
      <c r="A86">
        <v>1522182393.122</v>
      </c>
      <c r="C86" s="1">
        <v>-7000</v>
      </c>
      <c r="D86" s="1">
        <v>299.99790000000002</v>
      </c>
      <c r="E86" s="1">
        <v>-4.5945199999999999E-2</v>
      </c>
      <c r="F86" s="1">
        <v>4.7810149999999996E-7</v>
      </c>
      <c r="G86" s="1">
        <v>1.6082760000000001E-2</v>
      </c>
      <c r="H86">
        <f t="shared" si="0"/>
        <v>-3.3245441389290882</v>
      </c>
    </row>
    <row r="87" spans="1:8" x14ac:dyDescent="0.25">
      <c r="A87">
        <v>1522182555.8410001</v>
      </c>
      <c r="C87" s="1">
        <v>-6000</v>
      </c>
      <c r="D87" s="1">
        <v>299.99520000000001</v>
      </c>
      <c r="E87" s="1">
        <v>-4.4358019999999998E-2</v>
      </c>
      <c r="F87" s="1">
        <v>1.5794090000000001E-7</v>
      </c>
      <c r="G87" s="1">
        <v>1.6082760000000001E-2</v>
      </c>
      <c r="H87">
        <f t="shared" si="0"/>
        <v>-3.2096975397973946</v>
      </c>
    </row>
    <row r="88" spans="1:8" x14ac:dyDescent="0.25">
      <c r="A88">
        <v>1522182730.7309999</v>
      </c>
      <c r="C88" s="1">
        <v>-5000</v>
      </c>
      <c r="D88" s="1">
        <v>299.9966</v>
      </c>
      <c r="E88" s="1">
        <v>-4.2555580000000003E-2</v>
      </c>
      <c r="F88" s="1">
        <v>5.1265060000000003E-7</v>
      </c>
      <c r="G88" s="1">
        <v>7.9956049999999994E-3</v>
      </c>
      <c r="H88">
        <f t="shared" si="0"/>
        <v>-3.0792749638205499</v>
      </c>
    </row>
    <row r="89" spans="1:8" x14ac:dyDescent="0.25">
      <c r="A89">
        <v>1522182901.1370001</v>
      </c>
      <c r="C89" s="1">
        <v>-4000</v>
      </c>
      <c r="D89" s="1">
        <v>299.9939</v>
      </c>
      <c r="E89" s="1">
        <v>-4.0246770000000001E-2</v>
      </c>
      <c r="F89" s="1">
        <v>7.6583940000000003E-7</v>
      </c>
      <c r="G89" s="1">
        <v>7.9956049999999994E-3</v>
      </c>
      <c r="H89">
        <f t="shared" si="0"/>
        <v>-2.9122120115774242</v>
      </c>
    </row>
    <row r="90" spans="1:8" x14ac:dyDescent="0.25">
      <c r="A90">
        <v>1522183070.4660001</v>
      </c>
      <c r="C90" s="1">
        <v>-3000</v>
      </c>
      <c r="D90" s="1">
        <v>299.9939</v>
      </c>
      <c r="E90" s="1">
        <v>-3.7255209999999997E-2</v>
      </c>
      <c r="F90" s="1">
        <v>2.3450099999999999E-7</v>
      </c>
      <c r="G90" s="1">
        <v>7.9956049999999994E-3</v>
      </c>
      <c r="H90">
        <f t="shared" si="0"/>
        <v>-2.6957460202604917</v>
      </c>
    </row>
    <row r="91" spans="1:8" x14ac:dyDescent="0.25">
      <c r="A91">
        <v>1522183252.0280001</v>
      </c>
      <c r="C91" s="1">
        <v>-2000</v>
      </c>
      <c r="D91" s="1">
        <v>299.99520000000001</v>
      </c>
      <c r="E91" s="1">
        <v>-3.3010369999999997E-2</v>
      </c>
      <c r="F91" s="1">
        <v>3.2910359999999999E-7</v>
      </c>
      <c r="G91" s="1">
        <v>7.9956049999999994E-3</v>
      </c>
      <c r="H91">
        <f t="shared" si="0"/>
        <v>-2.3885940665701879</v>
      </c>
    </row>
    <row r="92" spans="1:8" x14ac:dyDescent="0.25">
      <c r="A92">
        <v>1522183421.7</v>
      </c>
      <c r="C92" s="1">
        <v>-1000</v>
      </c>
      <c r="D92" s="1">
        <v>299.99790000000002</v>
      </c>
      <c r="E92" s="1">
        <v>-2.5756870000000001E-2</v>
      </c>
      <c r="F92" s="1">
        <v>2.1712749999999998E-6</v>
      </c>
      <c r="G92" s="1">
        <v>1.6082760000000001E-2</v>
      </c>
      <c r="H92">
        <f t="shared" si="0"/>
        <v>-1.8637387843704776</v>
      </c>
    </row>
    <row r="93" spans="1:8" x14ac:dyDescent="0.25">
      <c r="A93">
        <v>1522183616.7160001</v>
      </c>
      <c r="C93" s="1">
        <v>0</v>
      </c>
      <c r="D93" s="1">
        <v>299.99520000000001</v>
      </c>
      <c r="E93" s="1">
        <v>6.7137360000000005E-4</v>
      </c>
      <c r="F93" s="1">
        <v>9.9881789999999996E-6</v>
      </c>
      <c r="G93" s="1">
        <v>7.9956049999999994E-3</v>
      </c>
      <c r="H93">
        <f t="shared" si="0"/>
        <v>4.8579855282199713E-2</v>
      </c>
    </row>
    <row r="94" spans="1:8" x14ac:dyDescent="0.25">
      <c r="A94">
        <v>1522183786.622</v>
      </c>
      <c r="C94" s="1">
        <v>1000</v>
      </c>
      <c r="D94" s="1">
        <v>300.00599999999997</v>
      </c>
      <c r="E94" s="1">
        <v>2.5894170000000001E-2</v>
      </c>
      <c r="F94" s="1">
        <v>1.1265670000000001E-6</v>
      </c>
      <c r="G94" s="1">
        <v>8.0871580000000005E-3</v>
      </c>
      <c r="H94">
        <f t="shared" si="0"/>
        <v>1.8736736613603473</v>
      </c>
    </row>
    <row r="95" spans="1:8" x14ac:dyDescent="0.25">
      <c r="A95">
        <v>1522183955.2620001</v>
      </c>
      <c r="C95" s="1">
        <v>2000</v>
      </c>
      <c r="D95" s="1">
        <v>299.9966</v>
      </c>
      <c r="E95" s="1">
        <v>3.3064089999999997E-2</v>
      </c>
      <c r="F95" s="1">
        <v>2.0662939999999999E-6</v>
      </c>
      <c r="G95" s="1">
        <v>1.6082760000000001E-2</v>
      </c>
      <c r="H95">
        <f t="shared" si="0"/>
        <v>2.3924811866859619</v>
      </c>
    </row>
    <row r="96" spans="1:8" x14ac:dyDescent="0.25">
      <c r="A96">
        <v>1522184125.1530001</v>
      </c>
      <c r="C96" s="1">
        <v>3000</v>
      </c>
      <c r="D96" s="1">
        <v>299.99259999999998</v>
      </c>
      <c r="E96" s="1">
        <v>3.7292770000000003E-2</v>
      </c>
      <c r="F96" s="1">
        <v>1.0762219999999999E-6</v>
      </c>
      <c r="G96" s="1">
        <v>7.9956049999999994E-3</v>
      </c>
      <c r="H96">
        <f t="shared" si="0"/>
        <v>2.6984638205499278</v>
      </c>
    </row>
    <row r="97" spans="1:8" x14ac:dyDescent="0.25">
      <c r="A97">
        <v>1522184294.2939999</v>
      </c>
      <c r="C97" s="1">
        <v>4000</v>
      </c>
      <c r="D97" s="1">
        <v>299.9966</v>
      </c>
      <c r="E97" s="1">
        <v>4.0281549999999999E-2</v>
      </c>
      <c r="F97" s="1">
        <v>7.9770380000000002E-7</v>
      </c>
      <c r="G97" s="1">
        <v>7.9956049999999994E-3</v>
      </c>
      <c r="H97">
        <f t="shared" ref="H97:H113" si="1">E97/($C$9/1000)</f>
        <v>2.914728654124457</v>
      </c>
    </row>
    <row r="98" spans="1:8" x14ac:dyDescent="0.25">
      <c r="A98">
        <v>1522184461.2</v>
      </c>
      <c r="C98" s="1">
        <v>5000</v>
      </c>
      <c r="D98" s="1">
        <v>299.99520000000001</v>
      </c>
      <c r="E98" s="1">
        <v>4.2591509999999999E-2</v>
      </c>
      <c r="F98" s="1">
        <v>2.3436860000000001E-6</v>
      </c>
      <c r="G98" s="1">
        <v>1.6082760000000001E-2</v>
      </c>
      <c r="H98">
        <f t="shared" si="1"/>
        <v>3.0818748191027496</v>
      </c>
    </row>
    <row r="99" spans="1:8" x14ac:dyDescent="0.25">
      <c r="A99">
        <v>1522184623.8870001</v>
      </c>
      <c r="C99" s="1">
        <v>6000</v>
      </c>
      <c r="D99" s="1">
        <v>299.99520000000001</v>
      </c>
      <c r="E99" s="1">
        <v>4.439075E-2</v>
      </c>
      <c r="F99" s="1">
        <v>1.8699939999999999E-6</v>
      </c>
      <c r="G99" s="1">
        <v>1.6082760000000001E-2</v>
      </c>
      <c r="H99">
        <f t="shared" si="1"/>
        <v>3.2120658465991316</v>
      </c>
    </row>
    <row r="100" spans="1:8" x14ac:dyDescent="0.25">
      <c r="A100">
        <v>1522184786.575</v>
      </c>
      <c r="C100" s="1">
        <v>7000</v>
      </c>
      <c r="D100" s="1">
        <v>300.00189999999998</v>
      </c>
      <c r="E100" s="1">
        <v>4.5980140000000003E-2</v>
      </c>
      <c r="F100" s="1">
        <v>1.764966E-6</v>
      </c>
      <c r="G100" s="1">
        <v>8.0871580000000005E-3</v>
      </c>
      <c r="H100">
        <f t="shared" si="1"/>
        <v>3.327072358900145</v>
      </c>
    </row>
    <row r="101" spans="1:8" x14ac:dyDescent="0.25">
      <c r="A101">
        <v>1522184949.7160001</v>
      </c>
      <c r="C101" s="1">
        <v>8000</v>
      </c>
      <c r="D101" s="1">
        <v>299.99119999999999</v>
      </c>
      <c r="E101" s="1">
        <v>4.7351780000000003E-2</v>
      </c>
      <c r="F101" s="1">
        <v>1.075167E-6</v>
      </c>
      <c r="G101" s="1">
        <v>0</v>
      </c>
      <c r="H101">
        <f t="shared" si="1"/>
        <v>3.4263227206946456</v>
      </c>
    </row>
    <row r="102" spans="1:8" x14ac:dyDescent="0.25">
      <c r="A102">
        <v>1522185113.122</v>
      </c>
      <c r="C102" s="1">
        <v>9000</v>
      </c>
      <c r="D102" s="1">
        <v>299.9966</v>
      </c>
      <c r="E102" s="1">
        <v>4.856564E-2</v>
      </c>
      <c r="F102" s="1">
        <v>1.562274E-6</v>
      </c>
      <c r="G102" s="1">
        <v>7.9956049999999994E-3</v>
      </c>
      <c r="H102">
        <f t="shared" si="1"/>
        <v>3.5141562952243124</v>
      </c>
    </row>
    <row r="103" spans="1:8" x14ac:dyDescent="0.25">
      <c r="A103">
        <v>1522185272.247</v>
      </c>
      <c r="C103" s="1">
        <v>10000</v>
      </c>
      <c r="D103" s="1">
        <v>299.9939</v>
      </c>
      <c r="E103" s="1">
        <v>4.964826E-2</v>
      </c>
      <c r="F103" s="1">
        <v>1.4115190000000001E-6</v>
      </c>
      <c r="G103" s="1">
        <v>7.9956049999999994E-3</v>
      </c>
      <c r="H103">
        <f t="shared" si="1"/>
        <v>3.5924934876989867</v>
      </c>
    </row>
    <row r="104" spans="1:8" x14ac:dyDescent="0.25">
      <c r="A104">
        <v>1522185436.122</v>
      </c>
      <c r="C104" s="1">
        <v>11000</v>
      </c>
      <c r="D104" s="1">
        <v>299.99790000000002</v>
      </c>
      <c r="E104" s="1">
        <v>5.0630469999999997E-2</v>
      </c>
      <c r="F104" s="1">
        <v>1.2353540000000001E-6</v>
      </c>
      <c r="G104" s="1">
        <v>1.6082760000000001E-2</v>
      </c>
      <c r="H104">
        <f t="shared" si="1"/>
        <v>3.6635651230101298</v>
      </c>
    </row>
    <row r="105" spans="1:8" x14ac:dyDescent="0.25">
      <c r="A105">
        <v>1522185595.3410001</v>
      </c>
      <c r="C105" s="1">
        <v>12000</v>
      </c>
      <c r="D105" s="1">
        <v>299.99790000000002</v>
      </c>
      <c r="E105" s="1">
        <v>5.1528329999999997E-2</v>
      </c>
      <c r="F105" s="1">
        <v>2.062646E-6</v>
      </c>
      <c r="G105" s="1">
        <v>1.6082760000000001E-2</v>
      </c>
      <c r="H105">
        <f t="shared" si="1"/>
        <v>3.7285332850940662</v>
      </c>
    </row>
    <row r="106" spans="1:8" x14ac:dyDescent="0.25">
      <c r="A106">
        <v>1522185759.2309999</v>
      </c>
      <c r="C106" s="1">
        <v>13000</v>
      </c>
      <c r="D106" s="1">
        <v>299.99520000000001</v>
      </c>
      <c r="E106" s="1">
        <v>5.2351300000000003E-2</v>
      </c>
      <c r="F106" s="1">
        <v>1.5716839999999999E-6</v>
      </c>
      <c r="G106" s="1">
        <v>7.9956049999999994E-3</v>
      </c>
      <c r="H106">
        <f t="shared" si="1"/>
        <v>3.7880824891461651</v>
      </c>
    </row>
    <row r="107" spans="1:8" x14ac:dyDescent="0.25">
      <c r="A107">
        <v>1522185922.8870001</v>
      </c>
      <c r="C107" s="1">
        <v>14000</v>
      </c>
      <c r="D107" s="1">
        <v>299.9939</v>
      </c>
      <c r="E107" s="1">
        <v>5.3116610000000002E-2</v>
      </c>
      <c r="F107" s="1">
        <v>1.8737040000000001E-6</v>
      </c>
      <c r="G107" s="1">
        <v>7.9956049999999994E-3</v>
      </c>
      <c r="H107">
        <f t="shared" si="1"/>
        <v>3.8434594790159187</v>
      </c>
    </row>
    <row r="108" spans="1:8" x14ac:dyDescent="0.25">
      <c r="A108">
        <v>1522186086.325</v>
      </c>
      <c r="C108" s="1">
        <v>15000</v>
      </c>
      <c r="D108" s="1">
        <v>300.00060000000002</v>
      </c>
      <c r="E108" s="1">
        <v>5.382982E-2</v>
      </c>
      <c r="F108" s="1">
        <v>1.310103E-6</v>
      </c>
      <c r="G108" s="1">
        <v>1.6082760000000001E-2</v>
      </c>
      <c r="H108">
        <f t="shared" si="1"/>
        <v>3.8950665701881331</v>
      </c>
    </row>
    <row r="109" spans="1:8" x14ac:dyDescent="0.25">
      <c r="A109">
        <v>1522186246.7780001</v>
      </c>
      <c r="C109" s="1">
        <v>16000</v>
      </c>
      <c r="D109" s="1">
        <v>300.00049999999999</v>
      </c>
      <c r="E109" s="1">
        <v>5.4497400000000001E-2</v>
      </c>
      <c r="F109" s="1">
        <v>2.3138869999999998E-6</v>
      </c>
      <c r="G109" s="1">
        <v>8.0871580000000005E-3</v>
      </c>
      <c r="H109">
        <f t="shared" si="1"/>
        <v>3.9433719247467436</v>
      </c>
    </row>
    <row r="110" spans="1:8" x14ac:dyDescent="0.25">
      <c r="A110">
        <v>1522186411.7309999</v>
      </c>
      <c r="C110" s="1">
        <v>17000</v>
      </c>
      <c r="D110" s="1">
        <v>300.00189999999998</v>
      </c>
      <c r="E110" s="1">
        <v>5.5126910000000001E-2</v>
      </c>
      <c r="F110" s="1">
        <v>2.2411480000000001E-6</v>
      </c>
      <c r="G110" s="1">
        <v>8.0871580000000005E-3</v>
      </c>
      <c r="H110">
        <f t="shared" si="1"/>
        <v>3.988922575976845</v>
      </c>
    </row>
    <row r="111" spans="1:8" x14ac:dyDescent="0.25">
      <c r="A111">
        <v>1522186576.8410001</v>
      </c>
      <c r="C111" s="1">
        <v>18000</v>
      </c>
      <c r="D111" s="1">
        <v>299.9966</v>
      </c>
      <c r="E111" s="1">
        <v>5.571914E-2</v>
      </c>
      <c r="F111" s="1">
        <v>1.2445229999999999E-6</v>
      </c>
      <c r="G111" s="1">
        <v>7.9956049999999994E-3</v>
      </c>
      <c r="H111">
        <f t="shared" si="1"/>
        <v>4.0317756874095512</v>
      </c>
    </row>
    <row r="112" spans="1:8" x14ac:dyDescent="0.25">
      <c r="A112">
        <v>1522186737.2160001</v>
      </c>
      <c r="C112" s="1">
        <v>19000</v>
      </c>
      <c r="D112" s="1">
        <v>299.9966</v>
      </c>
      <c r="E112" s="1">
        <v>5.6282869999999999E-2</v>
      </c>
      <c r="F112" s="1">
        <v>1.7206099999999999E-6</v>
      </c>
      <c r="G112" s="1">
        <v>7.9956049999999994E-3</v>
      </c>
      <c r="H112">
        <f t="shared" si="1"/>
        <v>4.0725665701881333</v>
      </c>
    </row>
    <row r="113" spans="1:8" x14ac:dyDescent="0.25">
      <c r="A113">
        <v>1522186898.684</v>
      </c>
      <c r="C113" s="1">
        <v>20000</v>
      </c>
      <c r="D113" s="1">
        <v>299.9966</v>
      </c>
      <c r="E113" s="1">
        <v>5.6816440000000003E-2</v>
      </c>
      <c r="F113" s="1">
        <v>5.2106149999999997E-7</v>
      </c>
      <c r="G113" s="1">
        <v>1.6082760000000001E-2</v>
      </c>
      <c r="H113">
        <f t="shared" si="1"/>
        <v>4.11117510853835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workbookViewId="0"/>
  </sheetViews>
  <sheetFormatPr defaultRowHeight="15" x14ac:dyDescent="0.25"/>
  <cols>
    <col min="8" max="8" width="12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</row>
    <row r="3" spans="1:5" x14ac:dyDescent="0.25">
      <c r="A3" t="s">
        <v>3</v>
      </c>
      <c r="B3" t="s">
        <v>4</v>
      </c>
      <c r="C3">
        <v>1.1000000000000001</v>
      </c>
      <c r="D3" t="s">
        <v>5</v>
      </c>
    </row>
    <row r="4" spans="1:5" x14ac:dyDescent="0.25">
      <c r="A4" t="s">
        <v>6</v>
      </c>
      <c r="B4" t="s">
        <v>58</v>
      </c>
      <c r="C4" t="s">
        <v>59</v>
      </c>
    </row>
    <row r="6" spans="1:5" x14ac:dyDescent="0.25">
      <c r="A6" t="s">
        <v>9</v>
      </c>
      <c r="B6" t="s">
        <v>10</v>
      </c>
      <c r="C6" t="s">
        <v>11</v>
      </c>
      <c r="D6" t="s">
        <v>12</v>
      </c>
      <c r="E6" t="s">
        <v>13</v>
      </c>
    </row>
    <row r="8" spans="1:5" x14ac:dyDescent="0.25">
      <c r="A8" t="s">
        <v>9</v>
      </c>
      <c r="B8" t="s">
        <v>14</v>
      </c>
      <c r="C8" t="s">
        <v>60</v>
      </c>
    </row>
    <row r="9" spans="1:5" x14ac:dyDescent="0.25">
      <c r="A9" t="s">
        <v>9</v>
      </c>
      <c r="B9" t="s">
        <v>16</v>
      </c>
      <c r="C9">
        <v>16.75</v>
      </c>
    </row>
    <row r="10" spans="1:5" x14ac:dyDescent="0.25">
      <c r="A10" t="s">
        <v>9</v>
      </c>
      <c r="B10" t="s">
        <v>17</v>
      </c>
      <c r="C10">
        <v>1</v>
      </c>
    </row>
    <row r="11" spans="1:5" x14ac:dyDescent="0.25">
      <c r="A11" t="s">
        <v>9</v>
      </c>
      <c r="B11" t="s">
        <v>18</v>
      </c>
      <c r="C11">
        <v>1</v>
      </c>
    </row>
    <row r="12" spans="1:5" x14ac:dyDescent="0.25">
      <c r="A12" t="s">
        <v>9</v>
      </c>
      <c r="B12" t="s">
        <v>19</v>
      </c>
      <c r="C12" t="s">
        <v>20</v>
      </c>
    </row>
    <row r="13" spans="1:5" x14ac:dyDescent="0.25">
      <c r="A13" t="s">
        <v>9</v>
      </c>
      <c r="B13" t="s">
        <v>21</v>
      </c>
      <c r="C13" t="s">
        <v>22</v>
      </c>
      <c r="D13" t="s">
        <v>61</v>
      </c>
    </row>
    <row r="14" spans="1:5" x14ac:dyDescent="0.25">
      <c r="A14" t="s">
        <v>9</v>
      </c>
      <c r="B14" t="s">
        <v>24</v>
      </c>
    </row>
    <row r="17" spans="1:8" x14ac:dyDescent="0.25">
      <c r="A17" t="s">
        <v>9</v>
      </c>
      <c r="B17" t="s">
        <v>25</v>
      </c>
      <c r="C17" t="s">
        <v>26</v>
      </c>
    </row>
    <row r="20" spans="1:8" x14ac:dyDescent="0.25">
      <c r="A20" t="s">
        <v>27</v>
      </c>
      <c r="B20" t="s">
        <v>28</v>
      </c>
      <c r="C20">
        <v>4</v>
      </c>
      <c r="D20" t="s">
        <v>29</v>
      </c>
      <c r="E20" t="s">
        <v>30</v>
      </c>
      <c r="F20">
        <v>0</v>
      </c>
    </row>
    <row r="21" spans="1:8" x14ac:dyDescent="0.25">
      <c r="A21" t="s">
        <v>27</v>
      </c>
      <c r="B21" t="s">
        <v>31</v>
      </c>
      <c r="C21">
        <v>5</v>
      </c>
      <c r="D21" t="s">
        <v>29</v>
      </c>
      <c r="E21" t="s">
        <v>30</v>
      </c>
      <c r="F21">
        <v>0</v>
      </c>
    </row>
    <row r="24" spans="1:8" x14ac:dyDescent="0.25">
      <c r="A24" t="s">
        <v>32</v>
      </c>
      <c r="B24" t="s">
        <v>33</v>
      </c>
    </row>
    <row r="25" spans="1:8" x14ac:dyDescent="0.25">
      <c r="A25" t="s">
        <v>34</v>
      </c>
      <c r="B25" t="s">
        <v>33</v>
      </c>
      <c r="C25">
        <v>1</v>
      </c>
      <c r="D25">
        <v>2</v>
      </c>
      <c r="E25">
        <v>3</v>
      </c>
      <c r="F25">
        <v>4</v>
      </c>
    </row>
    <row r="26" spans="1:8" x14ac:dyDescent="0.25">
      <c r="A26" t="s">
        <v>34</v>
      </c>
      <c r="B26" t="s">
        <v>35</v>
      </c>
      <c r="C26">
        <v>1</v>
      </c>
      <c r="D26">
        <v>2</v>
      </c>
      <c r="E26">
        <v>3</v>
      </c>
      <c r="F26">
        <v>4</v>
      </c>
    </row>
    <row r="28" spans="1:8" x14ac:dyDescent="0.25">
      <c r="A28" t="s">
        <v>36</v>
      </c>
      <c r="B28" t="s">
        <v>37</v>
      </c>
      <c r="C28" t="s">
        <v>38</v>
      </c>
      <c r="D28" t="s">
        <v>39</v>
      </c>
      <c r="E28" t="s">
        <v>40</v>
      </c>
    </row>
    <row r="30" spans="1:8" x14ac:dyDescent="0.25">
      <c r="A30" t="s">
        <v>41</v>
      </c>
    </row>
    <row r="31" spans="1:8" x14ac:dyDescent="0.25">
      <c r="A31" t="s">
        <v>42</v>
      </c>
      <c r="B31" t="s">
        <v>43</v>
      </c>
      <c r="C31" t="s">
        <v>44</v>
      </c>
      <c r="D31" t="s">
        <v>45</v>
      </c>
      <c r="E31" t="s">
        <v>46</v>
      </c>
      <c r="F31" t="s">
        <v>47</v>
      </c>
      <c r="G31" t="s">
        <v>48</v>
      </c>
      <c r="H31" t="s">
        <v>49</v>
      </c>
    </row>
    <row r="32" spans="1:8" x14ac:dyDescent="0.25">
      <c r="A32">
        <v>1522208048.2160001</v>
      </c>
      <c r="C32" s="1">
        <v>20000</v>
      </c>
      <c r="D32" s="1">
        <v>299.99520000000001</v>
      </c>
      <c r="E32" s="1">
        <v>9.6283750000000001E-2</v>
      </c>
      <c r="F32" s="1">
        <v>5.5849170000000004E-6</v>
      </c>
      <c r="G32" s="1">
        <v>7.9956049999999994E-3</v>
      </c>
      <c r="H32">
        <f>E32/($C$9/1000)</f>
        <v>5.7482835820895524</v>
      </c>
    </row>
    <row r="33" spans="1:8" x14ac:dyDescent="0.25">
      <c r="A33">
        <v>1522208213.6689999</v>
      </c>
      <c r="C33" s="1">
        <v>19000</v>
      </c>
      <c r="D33" s="1">
        <v>299.99520000000001</v>
      </c>
      <c r="E33" s="1">
        <v>9.5745609999999995E-2</v>
      </c>
      <c r="F33" s="1">
        <v>4.3534919999999997E-6</v>
      </c>
      <c r="G33" s="1">
        <v>1.6082760000000001E-2</v>
      </c>
      <c r="H33">
        <f t="shared" ref="H33:H96" si="0">E33/($C$9/1000)</f>
        <v>5.7161558208955219</v>
      </c>
    </row>
    <row r="34" spans="1:8" x14ac:dyDescent="0.25">
      <c r="A34">
        <v>1522208378.309</v>
      </c>
      <c r="C34" s="1">
        <v>18000</v>
      </c>
      <c r="D34" s="1">
        <v>299.9939</v>
      </c>
      <c r="E34" s="1">
        <v>9.5182139999999998E-2</v>
      </c>
      <c r="F34" s="1">
        <v>3.5123339999999999E-6</v>
      </c>
      <c r="G34" s="1">
        <v>7.9956049999999994E-3</v>
      </c>
      <c r="H34">
        <f t="shared" si="0"/>
        <v>5.6825158208955218</v>
      </c>
    </row>
    <row r="35" spans="1:8" x14ac:dyDescent="0.25">
      <c r="A35">
        <v>1522208546.684</v>
      </c>
      <c r="C35" s="1">
        <v>17000</v>
      </c>
      <c r="D35" s="1">
        <v>299.99919999999997</v>
      </c>
      <c r="E35" s="1">
        <v>9.4577659999999994E-2</v>
      </c>
      <c r="F35" s="1">
        <v>2.5950760000000001E-6</v>
      </c>
      <c r="G35" s="1">
        <v>0</v>
      </c>
      <c r="H35">
        <f t="shared" si="0"/>
        <v>5.6464274626865665</v>
      </c>
    </row>
    <row r="36" spans="1:8" x14ac:dyDescent="0.25">
      <c r="A36">
        <v>1522208711.1530001</v>
      </c>
      <c r="C36" s="1">
        <v>16000</v>
      </c>
      <c r="D36" s="1">
        <v>299.9966</v>
      </c>
      <c r="E36" s="1">
        <v>9.3933059999999999E-2</v>
      </c>
      <c r="F36" s="1">
        <v>3.1736590000000001E-6</v>
      </c>
      <c r="G36" s="1">
        <v>7.9956049999999994E-3</v>
      </c>
      <c r="H36">
        <f t="shared" si="0"/>
        <v>5.6079438805970145</v>
      </c>
    </row>
    <row r="37" spans="1:8" x14ac:dyDescent="0.25">
      <c r="A37">
        <v>1522208879.0439999</v>
      </c>
      <c r="C37" s="1">
        <v>15000</v>
      </c>
      <c r="D37" s="1">
        <v>299.9966</v>
      </c>
      <c r="E37" s="1">
        <v>9.3241299999999999E-2</v>
      </c>
      <c r="F37" s="1">
        <v>1.219917E-6</v>
      </c>
      <c r="G37" s="1">
        <v>7.9956049999999994E-3</v>
      </c>
      <c r="H37">
        <f t="shared" si="0"/>
        <v>5.5666447761194027</v>
      </c>
    </row>
    <row r="38" spans="1:8" x14ac:dyDescent="0.25">
      <c r="A38">
        <v>1522209042.934</v>
      </c>
      <c r="C38" s="1">
        <v>14000</v>
      </c>
      <c r="D38" s="1">
        <v>299.9966</v>
      </c>
      <c r="E38" s="1">
        <v>9.2494400000000004E-2</v>
      </c>
      <c r="F38" s="1">
        <v>7.2752070000000002E-6</v>
      </c>
      <c r="G38" s="1">
        <v>7.9956049999999994E-3</v>
      </c>
      <c r="H38">
        <f t="shared" si="0"/>
        <v>5.5220537313432834</v>
      </c>
    </row>
    <row r="39" spans="1:8" x14ac:dyDescent="0.25">
      <c r="A39">
        <v>1522209206.559</v>
      </c>
      <c r="C39" s="1">
        <v>13000</v>
      </c>
      <c r="D39" s="1">
        <v>299.99520000000001</v>
      </c>
      <c r="E39" s="1">
        <v>9.1677960000000003E-2</v>
      </c>
      <c r="F39" s="1">
        <v>1.3923420000000001E-6</v>
      </c>
      <c r="G39" s="1">
        <v>1.6082760000000001E-2</v>
      </c>
      <c r="H39">
        <f t="shared" si="0"/>
        <v>5.4733110447761195</v>
      </c>
    </row>
    <row r="40" spans="1:8" x14ac:dyDescent="0.25">
      <c r="A40">
        <v>1522209371.0120001</v>
      </c>
      <c r="C40" s="1">
        <v>12000</v>
      </c>
      <c r="D40" s="1">
        <v>300.00049999999999</v>
      </c>
      <c r="E40" s="1">
        <v>9.0787709999999994E-2</v>
      </c>
      <c r="F40" s="1">
        <v>2.3002509999999999E-6</v>
      </c>
      <c r="G40" s="1">
        <v>8.0871580000000005E-3</v>
      </c>
      <c r="H40">
        <f t="shared" si="0"/>
        <v>5.4201617910447757</v>
      </c>
    </row>
    <row r="41" spans="1:8" x14ac:dyDescent="0.25">
      <c r="A41">
        <v>1522209533.872</v>
      </c>
      <c r="C41" s="1">
        <v>11000</v>
      </c>
      <c r="D41" s="1">
        <v>299.9939</v>
      </c>
      <c r="E41" s="1">
        <v>8.980399E-2</v>
      </c>
      <c r="F41" s="1">
        <v>4.6068639999999997E-6</v>
      </c>
      <c r="G41" s="1">
        <v>7.9956049999999994E-3</v>
      </c>
      <c r="H41">
        <f t="shared" si="0"/>
        <v>5.3614322388059694</v>
      </c>
    </row>
    <row r="42" spans="1:8" x14ac:dyDescent="0.25">
      <c r="A42">
        <v>1522209697.325</v>
      </c>
      <c r="C42" s="1">
        <v>10000</v>
      </c>
      <c r="D42" s="1">
        <v>299.99919999999997</v>
      </c>
      <c r="E42" s="1">
        <v>8.870844E-2</v>
      </c>
      <c r="F42" s="1">
        <v>2.1866529999999999E-6</v>
      </c>
      <c r="G42" s="1">
        <v>1.6082760000000001E-2</v>
      </c>
      <c r="H42">
        <f t="shared" si="0"/>
        <v>5.2960262686567159</v>
      </c>
    </row>
    <row r="43" spans="1:8" x14ac:dyDescent="0.25">
      <c r="A43">
        <v>1522209859.7160001</v>
      </c>
      <c r="C43" s="1">
        <v>9000</v>
      </c>
      <c r="D43" s="1">
        <v>299.9966</v>
      </c>
      <c r="E43" s="1">
        <v>8.7485980000000005E-2</v>
      </c>
      <c r="F43" s="1">
        <v>7.0259019999999998E-7</v>
      </c>
      <c r="G43" s="1">
        <v>1.6082760000000001E-2</v>
      </c>
      <c r="H43">
        <f t="shared" si="0"/>
        <v>5.2230435820895522</v>
      </c>
    </row>
    <row r="44" spans="1:8" x14ac:dyDescent="0.25">
      <c r="A44">
        <v>1522210022.8410001</v>
      </c>
      <c r="C44" s="1">
        <v>8000</v>
      </c>
      <c r="D44" s="1">
        <v>299.9966</v>
      </c>
      <c r="E44" s="1">
        <v>8.6089940000000004E-2</v>
      </c>
      <c r="F44" s="1">
        <v>3.5925170000000002E-6</v>
      </c>
      <c r="G44" s="1">
        <v>7.9956049999999994E-3</v>
      </c>
      <c r="H44">
        <f t="shared" si="0"/>
        <v>5.1396979104477607</v>
      </c>
    </row>
    <row r="45" spans="1:8" x14ac:dyDescent="0.25">
      <c r="A45">
        <v>1522210181.7939999</v>
      </c>
      <c r="C45" s="1">
        <v>7000</v>
      </c>
      <c r="D45" s="1">
        <v>299.9966</v>
      </c>
      <c r="E45" s="1">
        <v>8.4477380000000005E-2</v>
      </c>
      <c r="F45" s="1">
        <v>5.1279100000000003E-6</v>
      </c>
      <c r="G45" s="1">
        <v>7.9956049999999994E-3</v>
      </c>
      <c r="H45">
        <f t="shared" si="0"/>
        <v>5.0434256716417911</v>
      </c>
    </row>
    <row r="46" spans="1:8" x14ac:dyDescent="0.25">
      <c r="A46">
        <v>1522210344.6530001</v>
      </c>
      <c r="C46" s="1">
        <v>6000</v>
      </c>
      <c r="D46" s="1">
        <v>300.00189999999998</v>
      </c>
      <c r="E46" s="1">
        <v>8.2575549999999998E-2</v>
      </c>
      <c r="F46" s="1">
        <v>2.0345199999999999E-6</v>
      </c>
      <c r="G46" s="1">
        <v>8.0871580000000005E-3</v>
      </c>
      <c r="H46">
        <f t="shared" si="0"/>
        <v>4.9298835820895519</v>
      </c>
    </row>
    <row r="47" spans="1:8" x14ac:dyDescent="0.25">
      <c r="A47">
        <v>1522210510.809</v>
      </c>
      <c r="C47" s="1">
        <v>5000</v>
      </c>
      <c r="D47" s="1">
        <v>299.99790000000002</v>
      </c>
      <c r="E47" s="1">
        <v>8.0372009999999994E-2</v>
      </c>
      <c r="F47" s="1">
        <v>1.521862E-6</v>
      </c>
      <c r="G47" s="1">
        <v>1.6082760000000001E-2</v>
      </c>
      <c r="H47">
        <f t="shared" si="0"/>
        <v>4.7983289552238801</v>
      </c>
    </row>
    <row r="48" spans="1:8" x14ac:dyDescent="0.25">
      <c r="A48">
        <v>1522210677.184</v>
      </c>
      <c r="C48" s="1">
        <v>4000</v>
      </c>
      <c r="D48" s="1">
        <v>299.9966</v>
      </c>
      <c r="E48" s="1">
        <v>7.7459169999999994E-2</v>
      </c>
      <c r="F48" s="1">
        <v>1.4864700000000001E-6</v>
      </c>
      <c r="G48" s="1">
        <v>7.9956049999999994E-3</v>
      </c>
      <c r="H48">
        <f t="shared" si="0"/>
        <v>4.6244280597014917</v>
      </c>
    </row>
    <row r="49" spans="1:8" x14ac:dyDescent="0.25">
      <c r="A49">
        <v>1522210842.8559999</v>
      </c>
      <c r="C49" s="1">
        <v>3000</v>
      </c>
      <c r="D49" s="1">
        <v>299.9966</v>
      </c>
      <c r="E49" s="1">
        <v>7.3557750000000005E-2</v>
      </c>
      <c r="F49" s="1">
        <v>2.532145E-6</v>
      </c>
      <c r="G49" s="1">
        <v>7.9956049999999994E-3</v>
      </c>
      <c r="H49">
        <f t="shared" si="0"/>
        <v>4.3915074626865671</v>
      </c>
    </row>
    <row r="50" spans="1:8" x14ac:dyDescent="0.25">
      <c r="A50">
        <v>1522211008.2620001</v>
      </c>
      <c r="C50" s="1">
        <v>2000</v>
      </c>
      <c r="D50" s="1">
        <v>299.99790000000002</v>
      </c>
      <c r="E50" s="1">
        <v>6.7722699999999997E-2</v>
      </c>
      <c r="F50" s="1">
        <v>3.3627049999999999E-6</v>
      </c>
      <c r="G50" s="1">
        <v>7.9956049999999994E-3</v>
      </c>
      <c r="H50">
        <f t="shared" si="0"/>
        <v>4.0431462686567157</v>
      </c>
    </row>
    <row r="51" spans="1:8" x14ac:dyDescent="0.25">
      <c r="A51">
        <v>1522211177.1689999</v>
      </c>
      <c r="C51" s="1">
        <v>1000</v>
      </c>
      <c r="D51" s="1">
        <v>299.99919999999997</v>
      </c>
      <c r="E51" s="1">
        <v>5.6731459999999997E-2</v>
      </c>
      <c r="F51" s="1">
        <v>8.2814949999999999E-6</v>
      </c>
      <c r="G51" s="1">
        <v>0</v>
      </c>
      <c r="H51">
        <f t="shared" si="0"/>
        <v>3.3869528358208951</v>
      </c>
    </row>
    <row r="52" spans="1:8" x14ac:dyDescent="0.25">
      <c r="A52">
        <v>1522211372.3559999</v>
      </c>
      <c r="C52" s="1">
        <v>0</v>
      </c>
      <c r="D52" s="1">
        <v>299.99520000000001</v>
      </c>
      <c r="E52" s="1">
        <v>-4.4100710000000002E-4</v>
      </c>
      <c r="F52" s="1">
        <v>1.8733389999999999E-5</v>
      </c>
      <c r="G52" s="1">
        <v>7.9956049999999994E-3</v>
      </c>
      <c r="H52">
        <f t="shared" si="0"/>
        <v>-2.6328782089552239E-2</v>
      </c>
    </row>
    <row r="53" spans="1:8" x14ac:dyDescent="0.25">
      <c r="A53">
        <v>1522211542.747</v>
      </c>
      <c r="C53" s="1">
        <v>-1000</v>
      </c>
      <c r="D53" s="1">
        <v>299.99790000000002</v>
      </c>
      <c r="E53" s="1">
        <v>-5.6886249999999999E-2</v>
      </c>
      <c r="F53" s="1">
        <v>2.6104550000000001E-5</v>
      </c>
      <c r="G53" s="1">
        <v>7.9956049999999994E-3</v>
      </c>
      <c r="H53">
        <f t="shared" si="0"/>
        <v>-3.3961940298507458</v>
      </c>
    </row>
    <row r="54" spans="1:8" x14ac:dyDescent="0.25">
      <c r="A54">
        <v>1522211711.95</v>
      </c>
      <c r="C54" s="1">
        <v>-2000</v>
      </c>
      <c r="D54" s="1">
        <v>299.9966</v>
      </c>
      <c r="E54" s="1">
        <v>-6.7793389999999995E-2</v>
      </c>
      <c r="F54" s="1">
        <v>4.0388780000000002E-6</v>
      </c>
      <c r="G54" s="1">
        <v>7.9956049999999994E-3</v>
      </c>
      <c r="H54">
        <f t="shared" si="0"/>
        <v>-4.047366567164179</v>
      </c>
    </row>
    <row r="55" spans="1:8" x14ac:dyDescent="0.25">
      <c r="A55">
        <v>1522211877.0910001</v>
      </c>
      <c r="C55" s="1">
        <v>-3000</v>
      </c>
      <c r="D55" s="1">
        <v>299.9966</v>
      </c>
      <c r="E55" s="1">
        <v>-7.3600840000000001E-2</v>
      </c>
      <c r="F55" s="1">
        <v>5.9959819999999998E-7</v>
      </c>
      <c r="G55" s="1">
        <v>1.6082760000000001E-2</v>
      </c>
      <c r="H55">
        <f t="shared" si="0"/>
        <v>-4.3940799999999998</v>
      </c>
    </row>
    <row r="56" spans="1:8" x14ac:dyDescent="0.25">
      <c r="A56">
        <v>1522212050.9809999</v>
      </c>
      <c r="C56" s="1">
        <v>-4000</v>
      </c>
      <c r="D56" s="1">
        <v>299.99790000000002</v>
      </c>
      <c r="E56" s="1">
        <v>-7.7490989999999996E-2</v>
      </c>
      <c r="F56" s="1">
        <v>2.2873460000000001E-6</v>
      </c>
      <c r="G56" s="1">
        <v>1.6082760000000001E-2</v>
      </c>
      <c r="H56">
        <f t="shared" si="0"/>
        <v>-4.6263277611940294</v>
      </c>
    </row>
    <row r="57" spans="1:8" x14ac:dyDescent="0.25">
      <c r="A57">
        <v>1522212221.622</v>
      </c>
      <c r="C57" s="1">
        <v>-5000</v>
      </c>
      <c r="D57" s="1">
        <v>299.99790000000002</v>
      </c>
      <c r="E57" s="1">
        <v>-8.0390809999999993E-2</v>
      </c>
      <c r="F57" s="1">
        <v>4.3117459999999997E-6</v>
      </c>
      <c r="G57" s="1">
        <v>7.9956049999999994E-3</v>
      </c>
      <c r="H57">
        <f t="shared" si="0"/>
        <v>-4.7994513432835815</v>
      </c>
    </row>
    <row r="58" spans="1:8" x14ac:dyDescent="0.25">
      <c r="A58">
        <v>1522212384.2780001</v>
      </c>
      <c r="C58" s="1">
        <v>-6000</v>
      </c>
      <c r="D58" s="1">
        <v>299.9966</v>
      </c>
      <c r="E58" s="1">
        <v>-8.2592760000000001E-2</v>
      </c>
      <c r="F58" s="1">
        <v>3.6683990000000001E-6</v>
      </c>
      <c r="G58" s="1">
        <v>1.6082760000000001E-2</v>
      </c>
      <c r="H58">
        <f t="shared" si="0"/>
        <v>-4.9309110447761189</v>
      </c>
    </row>
    <row r="59" spans="1:8" x14ac:dyDescent="0.25">
      <c r="A59">
        <v>1522212542.8870001</v>
      </c>
      <c r="C59" s="1">
        <v>-7000</v>
      </c>
      <c r="D59" s="1">
        <v>299.9939</v>
      </c>
      <c r="E59" s="1">
        <v>-8.4489410000000001E-2</v>
      </c>
      <c r="F59" s="1">
        <v>1.5219349999999999E-6</v>
      </c>
      <c r="G59" s="1">
        <v>7.9956049999999994E-3</v>
      </c>
      <c r="H59">
        <f t="shared" si="0"/>
        <v>-5.0441438805970149</v>
      </c>
    </row>
    <row r="60" spans="1:8" x14ac:dyDescent="0.25">
      <c r="A60">
        <v>1522212705.7780001</v>
      </c>
      <c r="C60" s="1">
        <v>-8000</v>
      </c>
      <c r="D60" s="1">
        <v>299.99919999999997</v>
      </c>
      <c r="E60" s="1">
        <v>-8.6100469999999998E-2</v>
      </c>
      <c r="F60" s="1">
        <v>2.8832159999999998E-6</v>
      </c>
      <c r="G60" s="1">
        <v>0</v>
      </c>
      <c r="H60">
        <f t="shared" si="0"/>
        <v>-5.1403265671641787</v>
      </c>
    </row>
    <row r="61" spans="1:8" x14ac:dyDescent="0.25">
      <c r="A61">
        <v>1522212868.6530001</v>
      </c>
      <c r="C61" s="1">
        <v>-9000</v>
      </c>
      <c r="D61" s="1">
        <v>299.99520000000001</v>
      </c>
      <c r="E61" s="1">
        <v>-8.7494420000000003E-2</v>
      </c>
      <c r="F61" s="1">
        <v>1.762775E-6</v>
      </c>
      <c r="G61" s="1">
        <v>1.6082760000000001E-2</v>
      </c>
      <c r="H61">
        <f t="shared" si="0"/>
        <v>-5.2235474626865672</v>
      </c>
    </row>
    <row r="62" spans="1:8" x14ac:dyDescent="0.25">
      <c r="A62">
        <v>1522213031.7780001</v>
      </c>
      <c r="C62" s="1">
        <v>-10000</v>
      </c>
      <c r="D62" s="1">
        <v>299.9939</v>
      </c>
      <c r="E62" s="1">
        <v>-8.8717279999999996E-2</v>
      </c>
      <c r="F62" s="1">
        <v>3.2391780000000001E-6</v>
      </c>
      <c r="G62" s="1">
        <v>7.9956049999999994E-3</v>
      </c>
      <c r="H62">
        <f t="shared" si="0"/>
        <v>-5.2965540298507454</v>
      </c>
    </row>
    <row r="63" spans="1:8" x14ac:dyDescent="0.25">
      <c r="A63">
        <v>1522213194.9030001</v>
      </c>
      <c r="C63" s="1">
        <v>-11000</v>
      </c>
      <c r="D63" s="1">
        <v>299.9966</v>
      </c>
      <c r="E63" s="1">
        <v>-8.9807639999999994E-2</v>
      </c>
      <c r="F63" s="1">
        <v>3.2853090000000002E-6</v>
      </c>
      <c r="G63" s="1">
        <v>7.9956049999999994E-3</v>
      </c>
      <c r="H63">
        <f t="shared" si="0"/>
        <v>-5.3616501492537303</v>
      </c>
    </row>
    <row r="64" spans="1:8" x14ac:dyDescent="0.25">
      <c r="A64">
        <v>1522213353.5280001</v>
      </c>
      <c r="C64" s="1">
        <v>-12000</v>
      </c>
      <c r="D64" s="1">
        <v>300.00049999999999</v>
      </c>
      <c r="E64" s="1">
        <v>-9.0789910000000001E-2</v>
      </c>
      <c r="F64" s="1">
        <v>2.516891E-6</v>
      </c>
      <c r="G64" s="1">
        <v>8.0871580000000005E-3</v>
      </c>
      <c r="H64">
        <f t="shared" si="0"/>
        <v>-5.4202931343283582</v>
      </c>
    </row>
    <row r="65" spans="1:8" x14ac:dyDescent="0.25">
      <c r="A65">
        <v>1522213516.4030001</v>
      </c>
      <c r="C65" s="1">
        <v>-13000</v>
      </c>
      <c r="D65" s="1">
        <v>299.99520000000001</v>
      </c>
      <c r="E65" s="1">
        <v>-9.1678750000000003E-2</v>
      </c>
      <c r="F65" s="1">
        <v>3.6519740000000001E-6</v>
      </c>
      <c r="G65" s="1">
        <v>1.6082760000000001E-2</v>
      </c>
      <c r="H65">
        <f t="shared" si="0"/>
        <v>-5.473358208955224</v>
      </c>
    </row>
    <row r="66" spans="1:8" x14ac:dyDescent="0.25">
      <c r="A66">
        <v>1522213684.309</v>
      </c>
      <c r="C66" s="1">
        <v>-14000</v>
      </c>
      <c r="D66" s="1">
        <v>299.9966</v>
      </c>
      <c r="E66" s="1">
        <v>-9.2491139999999999E-2</v>
      </c>
      <c r="F66" s="1">
        <v>9.9465940000000009E-7</v>
      </c>
      <c r="G66" s="1">
        <v>7.9956049999999994E-3</v>
      </c>
      <c r="H66">
        <f t="shared" si="0"/>
        <v>-5.5218591044776115</v>
      </c>
    </row>
    <row r="67" spans="1:8" x14ac:dyDescent="0.25">
      <c r="A67">
        <v>1522213848.4660001</v>
      </c>
      <c r="C67" s="1">
        <v>-15000</v>
      </c>
      <c r="D67" s="1">
        <v>299.99520000000001</v>
      </c>
      <c r="E67" s="1">
        <v>-9.3241039999999997E-2</v>
      </c>
      <c r="F67" s="1">
        <v>3.3086489999999998E-6</v>
      </c>
      <c r="G67" s="1">
        <v>7.9956049999999994E-3</v>
      </c>
      <c r="H67">
        <f t="shared" si="0"/>
        <v>-5.5666292537313424</v>
      </c>
    </row>
    <row r="68" spans="1:8" x14ac:dyDescent="0.25">
      <c r="A68">
        <v>1522214012.372</v>
      </c>
      <c r="C68" s="1">
        <v>-16000</v>
      </c>
      <c r="D68" s="1">
        <v>299.9966</v>
      </c>
      <c r="E68" s="1">
        <v>-9.3932219999999997E-2</v>
      </c>
      <c r="F68" s="1">
        <v>1.1681150000000001E-6</v>
      </c>
      <c r="G68" s="1">
        <v>1.6082760000000001E-2</v>
      </c>
      <c r="H68">
        <f t="shared" si="0"/>
        <v>-5.6078937313432826</v>
      </c>
    </row>
    <row r="69" spans="1:8" x14ac:dyDescent="0.25">
      <c r="A69">
        <v>1522214173.559</v>
      </c>
      <c r="C69" s="1">
        <v>-17000</v>
      </c>
      <c r="D69" s="1">
        <v>300.00049999999999</v>
      </c>
      <c r="E69" s="1">
        <v>-9.4573989999999997E-2</v>
      </c>
      <c r="F69" s="1">
        <v>7.8967370000000003E-7</v>
      </c>
      <c r="G69" s="1">
        <v>8.0871580000000005E-3</v>
      </c>
      <c r="H69">
        <f t="shared" si="0"/>
        <v>-5.6462083582089546</v>
      </c>
    </row>
    <row r="70" spans="1:8" x14ac:dyDescent="0.25">
      <c r="A70">
        <v>1522214338.45</v>
      </c>
      <c r="C70" s="1">
        <v>-18000</v>
      </c>
      <c r="D70" s="1">
        <v>299.9939</v>
      </c>
      <c r="E70" s="1">
        <v>-9.5175389999999999E-2</v>
      </c>
      <c r="F70" s="1">
        <v>2.308208E-6</v>
      </c>
      <c r="G70" s="1">
        <v>7.9956049999999994E-3</v>
      </c>
      <c r="H70">
        <f t="shared" si="0"/>
        <v>-5.6821128358208952</v>
      </c>
    </row>
    <row r="71" spans="1:8" x14ac:dyDescent="0.25">
      <c r="A71">
        <v>1522214499.2780001</v>
      </c>
      <c r="C71" s="1">
        <v>-19000</v>
      </c>
      <c r="D71" s="1">
        <v>299.99790000000002</v>
      </c>
      <c r="E71" s="1">
        <v>-9.5735680000000004E-2</v>
      </c>
      <c r="F71" s="1">
        <v>3.0835100000000001E-6</v>
      </c>
      <c r="G71" s="1">
        <v>1.6082760000000001E-2</v>
      </c>
      <c r="H71">
        <f t="shared" si="0"/>
        <v>-5.7155629850746266</v>
      </c>
    </row>
    <row r="72" spans="1:8" x14ac:dyDescent="0.25">
      <c r="A72">
        <v>1522214664.2</v>
      </c>
      <c r="C72" s="1">
        <v>-20000</v>
      </c>
      <c r="D72" s="1">
        <v>299.99790000000002</v>
      </c>
      <c r="E72" s="1">
        <v>-9.6262139999999996E-2</v>
      </c>
      <c r="F72" s="1">
        <v>3.9117110000000003E-6</v>
      </c>
      <c r="G72" s="1">
        <v>1.6082760000000001E-2</v>
      </c>
      <c r="H72">
        <f t="shared" si="0"/>
        <v>-5.7469934328358203</v>
      </c>
    </row>
    <row r="73" spans="1:8" x14ac:dyDescent="0.25">
      <c r="A73">
        <v>1522214742.309</v>
      </c>
      <c r="C73" s="1">
        <v>-20000</v>
      </c>
      <c r="D73" s="1">
        <v>300.00049999999999</v>
      </c>
      <c r="E73" s="1">
        <v>-9.6258979999999994E-2</v>
      </c>
      <c r="F73" s="1">
        <v>2.874119E-6</v>
      </c>
      <c r="G73" s="1">
        <v>8.0871580000000005E-3</v>
      </c>
      <c r="H73">
        <f t="shared" si="0"/>
        <v>-5.7468047761194025</v>
      </c>
    </row>
    <row r="74" spans="1:8" x14ac:dyDescent="0.25">
      <c r="A74">
        <v>1522214910.747</v>
      </c>
      <c r="C74" s="1">
        <v>-19000</v>
      </c>
      <c r="D74" s="1">
        <v>299.9939</v>
      </c>
      <c r="E74" s="1">
        <v>-9.5737989999999995E-2</v>
      </c>
      <c r="F74" s="1">
        <v>1.8263880000000001E-6</v>
      </c>
      <c r="G74" s="1">
        <v>7.9956049999999994E-3</v>
      </c>
      <c r="H74">
        <f t="shared" si="0"/>
        <v>-5.7157008955223878</v>
      </c>
    </row>
    <row r="75" spans="1:8" x14ac:dyDescent="0.25">
      <c r="A75">
        <v>1522215074.622</v>
      </c>
      <c r="C75" s="1">
        <v>-18000</v>
      </c>
      <c r="D75" s="1">
        <v>300.00049999999999</v>
      </c>
      <c r="E75" s="1">
        <v>-9.5178410000000005E-2</v>
      </c>
      <c r="F75" s="1">
        <v>5.5625009999999999E-6</v>
      </c>
      <c r="G75" s="1">
        <v>8.0871580000000005E-3</v>
      </c>
      <c r="H75">
        <f t="shared" si="0"/>
        <v>-5.6822931343283578</v>
      </c>
    </row>
    <row r="76" spans="1:8" x14ac:dyDescent="0.25">
      <c r="A76">
        <v>1522215240.0120001</v>
      </c>
      <c r="C76" s="1">
        <v>-17000</v>
      </c>
      <c r="D76" s="1">
        <v>299.9939</v>
      </c>
      <c r="E76" s="1">
        <v>-9.4576110000000005E-2</v>
      </c>
      <c r="F76" s="1">
        <v>1.901227E-6</v>
      </c>
      <c r="G76" s="1">
        <v>7.9956049999999994E-3</v>
      </c>
      <c r="H76">
        <f t="shared" si="0"/>
        <v>-5.6463349253731341</v>
      </c>
    </row>
    <row r="77" spans="1:8" x14ac:dyDescent="0.25">
      <c r="A77">
        <v>1522215404.1370001</v>
      </c>
      <c r="C77" s="1">
        <v>-16000</v>
      </c>
      <c r="D77" s="1">
        <v>299.99919999999997</v>
      </c>
      <c r="E77" s="1">
        <v>-9.3937430000000002E-2</v>
      </c>
      <c r="F77" s="1">
        <v>1.382168E-6</v>
      </c>
      <c r="G77" s="1">
        <v>1.6082760000000001E-2</v>
      </c>
      <c r="H77">
        <f t="shared" si="0"/>
        <v>-5.6082047761194032</v>
      </c>
    </row>
    <row r="78" spans="1:8" x14ac:dyDescent="0.25">
      <c r="A78">
        <v>1522215572.2</v>
      </c>
      <c r="C78" s="1">
        <v>-15000</v>
      </c>
      <c r="D78" s="1">
        <v>299.9939</v>
      </c>
      <c r="E78" s="1">
        <v>-9.3244740000000007E-2</v>
      </c>
      <c r="F78" s="1">
        <v>2.8332490000000001E-6</v>
      </c>
      <c r="G78" s="1">
        <v>7.9956049999999994E-3</v>
      </c>
      <c r="H78">
        <f t="shared" si="0"/>
        <v>-5.5668501492537317</v>
      </c>
    </row>
    <row r="79" spans="1:8" x14ac:dyDescent="0.25">
      <c r="A79">
        <v>1522215736.1689999</v>
      </c>
      <c r="C79" s="1">
        <v>-14000</v>
      </c>
      <c r="D79" s="1">
        <v>299.9939</v>
      </c>
      <c r="E79" s="1">
        <v>-9.2497860000000001E-2</v>
      </c>
      <c r="F79" s="1">
        <v>1.2334929999999999E-6</v>
      </c>
      <c r="G79" s="1">
        <v>7.9956049999999994E-3</v>
      </c>
      <c r="H79">
        <f t="shared" si="0"/>
        <v>-5.5222602985074625</v>
      </c>
    </row>
    <row r="80" spans="1:8" x14ac:dyDescent="0.25">
      <c r="A80">
        <v>1522215899.5439999</v>
      </c>
      <c r="C80" s="1">
        <v>-13000</v>
      </c>
      <c r="D80" s="1">
        <v>299.99790000000002</v>
      </c>
      <c r="E80" s="1">
        <v>-9.1685150000000007E-2</v>
      </c>
      <c r="F80" s="1">
        <v>2.373545E-6</v>
      </c>
      <c r="G80" s="1">
        <v>1.6082760000000001E-2</v>
      </c>
      <c r="H80">
        <f t="shared" si="0"/>
        <v>-5.4737402985074626</v>
      </c>
    </row>
    <row r="81" spans="1:8" x14ac:dyDescent="0.25">
      <c r="A81">
        <v>1522216062.934</v>
      </c>
      <c r="C81" s="1">
        <v>-12000</v>
      </c>
      <c r="D81" s="1">
        <v>299.9966</v>
      </c>
      <c r="E81" s="1">
        <v>-9.0796059999999998E-2</v>
      </c>
      <c r="F81" s="1">
        <v>2.0158050000000002E-6</v>
      </c>
      <c r="G81" s="1">
        <v>1.6082760000000001E-2</v>
      </c>
      <c r="H81">
        <f t="shared" si="0"/>
        <v>-5.4206602985074621</v>
      </c>
    </row>
    <row r="82" spans="1:8" x14ac:dyDescent="0.25">
      <c r="A82">
        <v>1522216226.3410001</v>
      </c>
      <c r="C82" s="1">
        <v>-11000</v>
      </c>
      <c r="D82" s="1">
        <v>300.00049999999999</v>
      </c>
      <c r="E82" s="1">
        <v>-8.9817369999999994E-2</v>
      </c>
      <c r="F82" s="1">
        <v>1.9613709999999998E-6</v>
      </c>
      <c r="G82" s="1">
        <v>8.0871580000000005E-3</v>
      </c>
      <c r="H82">
        <f t="shared" si="0"/>
        <v>-5.3622310447761183</v>
      </c>
    </row>
    <row r="83" spans="1:8" x14ac:dyDescent="0.25">
      <c r="A83">
        <v>1522216389.7939999</v>
      </c>
      <c r="C83" s="1">
        <v>-10000</v>
      </c>
      <c r="D83" s="1">
        <v>299.99520000000001</v>
      </c>
      <c r="E83" s="1">
        <v>-8.8728070000000006E-2</v>
      </c>
      <c r="F83" s="1">
        <v>2.1096199999999998E-6</v>
      </c>
      <c r="G83" s="1">
        <v>1.6082760000000001E-2</v>
      </c>
      <c r="H83">
        <f t="shared" si="0"/>
        <v>-5.2971982089552236</v>
      </c>
    </row>
    <row r="84" spans="1:8" x14ac:dyDescent="0.25">
      <c r="A84">
        <v>1522216553.184</v>
      </c>
      <c r="C84" s="1">
        <v>-9000</v>
      </c>
      <c r="D84" s="1">
        <v>299.99520000000001</v>
      </c>
      <c r="E84" s="1">
        <v>-8.7502540000000004E-2</v>
      </c>
      <c r="F84" s="1">
        <v>3.791712E-6</v>
      </c>
      <c r="G84" s="1">
        <v>7.9956049999999994E-3</v>
      </c>
      <c r="H84">
        <f t="shared" si="0"/>
        <v>-5.2240322388059699</v>
      </c>
    </row>
    <row r="85" spans="1:8" x14ac:dyDescent="0.25">
      <c r="A85">
        <v>1522216716.122</v>
      </c>
      <c r="C85" s="1">
        <v>-8000</v>
      </c>
      <c r="D85" s="1">
        <v>300.00049999999999</v>
      </c>
      <c r="E85" s="1">
        <v>-8.6108420000000005E-2</v>
      </c>
      <c r="F85" s="1">
        <v>2.9657799999999999E-6</v>
      </c>
      <c r="G85" s="1">
        <v>8.0871580000000005E-3</v>
      </c>
      <c r="H85">
        <f t="shared" si="0"/>
        <v>-5.1408011940298506</v>
      </c>
    </row>
    <row r="86" spans="1:8" x14ac:dyDescent="0.25">
      <c r="A86">
        <v>1522216879.059</v>
      </c>
      <c r="C86" s="1">
        <v>-7000</v>
      </c>
      <c r="D86" s="1">
        <v>299.99919999999997</v>
      </c>
      <c r="E86" s="1">
        <v>-8.4499400000000002E-2</v>
      </c>
      <c r="F86" s="1">
        <v>2.9394449999999999E-6</v>
      </c>
      <c r="G86" s="1">
        <v>0</v>
      </c>
      <c r="H86">
        <f t="shared" si="0"/>
        <v>-5.0447402985074623</v>
      </c>
    </row>
    <row r="87" spans="1:8" x14ac:dyDescent="0.25">
      <c r="A87">
        <v>1522217040.747</v>
      </c>
      <c r="C87" s="1">
        <v>-6000</v>
      </c>
      <c r="D87" s="1">
        <v>299.99919999999997</v>
      </c>
      <c r="E87" s="1">
        <v>-8.2601229999999998E-2</v>
      </c>
      <c r="F87" s="1">
        <v>3.1040100000000001E-6</v>
      </c>
      <c r="G87" s="1">
        <v>0</v>
      </c>
      <c r="H87">
        <f t="shared" si="0"/>
        <v>-4.9314167164179104</v>
      </c>
    </row>
    <row r="88" spans="1:8" x14ac:dyDescent="0.25">
      <c r="A88">
        <v>1522217211.6370001</v>
      </c>
      <c r="C88" s="1">
        <v>-5000</v>
      </c>
      <c r="D88" s="1">
        <v>300.00459999999998</v>
      </c>
      <c r="E88" s="1">
        <v>-8.040079E-2</v>
      </c>
      <c r="F88" s="1">
        <v>2.1449719999999999E-6</v>
      </c>
      <c r="G88" s="1">
        <v>8.0871580000000005E-3</v>
      </c>
      <c r="H88">
        <f t="shared" si="0"/>
        <v>-4.8000471641791043</v>
      </c>
    </row>
    <row r="89" spans="1:8" x14ac:dyDescent="0.25">
      <c r="A89">
        <v>1522217381.2780001</v>
      </c>
      <c r="C89" s="1">
        <v>-4000</v>
      </c>
      <c r="D89" s="1">
        <v>299.99520000000001</v>
      </c>
      <c r="E89" s="1">
        <v>-7.7504859999999995E-2</v>
      </c>
      <c r="F89" s="1">
        <v>6.5389190000000005E-7</v>
      </c>
      <c r="G89" s="1">
        <v>1.6082760000000001E-2</v>
      </c>
      <c r="H89">
        <f t="shared" si="0"/>
        <v>-4.6271558208955215</v>
      </c>
    </row>
    <row r="90" spans="1:8" x14ac:dyDescent="0.25">
      <c r="A90">
        <v>1522217555.4030001</v>
      </c>
      <c r="C90" s="1">
        <v>-3000</v>
      </c>
      <c r="D90" s="1">
        <v>299.9939</v>
      </c>
      <c r="E90" s="1">
        <v>-7.3617189999999999E-2</v>
      </c>
      <c r="F90" s="1">
        <v>2.3013669999999998E-6</v>
      </c>
      <c r="G90" s="1">
        <v>7.9956049999999994E-3</v>
      </c>
      <c r="H90">
        <f t="shared" si="0"/>
        <v>-4.3950561194029847</v>
      </c>
    </row>
    <row r="91" spans="1:8" x14ac:dyDescent="0.25">
      <c r="A91">
        <v>1522217725.0280001</v>
      </c>
      <c r="C91" s="1">
        <v>-2000</v>
      </c>
      <c r="D91" s="1">
        <v>299.9939</v>
      </c>
      <c r="E91" s="1">
        <v>-6.7815500000000001E-2</v>
      </c>
      <c r="F91" s="1">
        <v>1.091008E-6</v>
      </c>
      <c r="G91" s="1">
        <v>7.9956049999999994E-3</v>
      </c>
      <c r="H91">
        <f t="shared" si="0"/>
        <v>-4.0486865671641787</v>
      </c>
    </row>
    <row r="92" spans="1:8" x14ac:dyDescent="0.25">
      <c r="A92">
        <v>1522217899.497</v>
      </c>
      <c r="C92" s="1">
        <v>-1000</v>
      </c>
      <c r="D92" s="1">
        <v>299.99259999999998</v>
      </c>
      <c r="E92" s="1">
        <v>-5.6902550000000003E-2</v>
      </c>
      <c r="F92" s="1">
        <v>1.9942209999999998E-6</v>
      </c>
      <c r="G92" s="1">
        <v>7.9956049999999994E-3</v>
      </c>
      <c r="H92">
        <f t="shared" si="0"/>
        <v>-3.3971671641791046</v>
      </c>
    </row>
    <row r="93" spans="1:8" x14ac:dyDescent="0.25">
      <c r="A93">
        <v>1522218144.3410001</v>
      </c>
      <c r="C93" s="1">
        <v>0</v>
      </c>
      <c r="D93" s="1">
        <v>299.9966</v>
      </c>
      <c r="E93" s="1">
        <v>3.711179E-4</v>
      </c>
      <c r="F93" s="1">
        <v>4.3894080000000002E-5</v>
      </c>
      <c r="G93" s="1">
        <v>7.9956049999999994E-3</v>
      </c>
      <c r="H93">
        <f t="shared" si="0"/>
        <v>2.2156292537313431E-2</v>
      </c>
    </row>
    <row r="94" spans="1:8" x14ac:dyDescent="0.25">
      <c r="A94">
        <v>1522218314.2160001</v>
      </c>
      <c r="C94" s="1">
        <v>1000</v>
      </c>
      <c r="D94" s="1">
        <v>299.9939</v>
      </c>
      <c r="E94" s="1">
        <v>5.7003140000000001E-2</v>
      </c>
      <c r="F94" s="1">
        <v>2.9856219999999999E-5</v>
      </c>
      <c r="G94" s="1">
        <v>1.6082760000000001E-2</v>
      </c>
      <c r="H94">
        <f t="shared" si="0"/>
        <v>3.4031725373134325</v>
      </c>
    </row>
    <row r="95" spans="1:8" x14ac:dyDescent="0.25">
      <c r="A95">
        <v>1522218483.3559999</v>
      </c>
      <c r="C95" s="1">
        <v>2000</v>
      </c>
      <c r="D95" s="1">
        <v>299.99520000000001</v>
      </c>
      <c r="E95" s="1">
        <v>6.7872959999999996E-2</v>
      </c>
      <c r="F95" s="1">
        <v>2.4159539999999998E-6</v>
      </c>
      <c r="G95" s="1">
        <v>7.9956049999999994E-3</v>
      </c>
      <c r="H95">
        <f t="shared" si="0"/>
        <v>4.0521170149253729</v>
      </c>
    </row>
    <row r="96" spans="1:8" x14ac:dyDescent="0.25">
      <c r="A96">
        <v>1522218653.9809999</v>
      </c>
      <c r="C96" s="1">
        <v>3000</v>
      </c>
      <c r="D96" s="1">
        <v>299.9939</v>
      </c>
      <c r="E96" s="1">
        <v>7.3663820000000005E-2</v>
      </c>
      <c r="F96" s="1">
        <v>1.9161609999999999E-6</v>
      </c>
      <c r="G96" s="1">
        <v>7.9956049999999994E-3</v>
      </c>
      <c r="H96">
        <f t="shared" si="0"/>
        <v>4.3978400000000004</v>
      </c>
    </row>
    <row r="97" spans="1:8" x14ac:dyDescent="0.25">
      <c r="A97">
        <v>1522218819.1059999</v>
      </c>
      <c r="C97" s="1">
        <v>4000</v>
      </c>
      <c r="D97" s="1">
        <v>300.00060000000002</v>
      </c>
      <c r="E97" s="1">
        <v>7.7542130000000001E-2</v>
      </c>
      <c r="F97" s="1">
        <v>3.6849169999999999E-6</v>
      </c>
      <c r="G97" s="1">
        <v>1.6082760000000001E-2</v>
      </c>
      <c r="H97">
        <f t="shared" ref="H97:H113" si="1">E97/($C$9/1000)</f>
        <v>4.6293808955223881</v>
      </c>
    </row>
    <row r="98" spans="1:8" x14ac:dyDescent="0.25">
      <c r="A98">
        <v>1522218993.0120001</v>
      </c>
      <c r="C98" s="1">
        <v>5000</v>
      </c>
      <c r="D98" s="1">
        <v>299.99919999999997</v>
      </c>
      <c r="E98" s="1">
        <v>8.0434749999999999E-2</v>
      </c>
      <c r="F98" s="1">
        <v>3.7571360000000001E-6</v>
      </c>
      <c r="G98" s="1">
        <v>1.6082760000000001E-2</v>
      </c>
      <c r="H98">
        <f t="shared" si="1"/>
        <v>4.8020746268656715</v>
      </c>
    </row>
    <row r="99" spans="1:8" x14ac:dyDescent="0.25">
      <c r="A99">
        <v>1522219155.2</v>
      </c>
      <c r="C99" s="1">
        <v>6000</v>
      </c>
      <c r="D99" s="1">
        <v>299.99520000000001</v>
      </c>
      <c r="E99" s="1">
        <v>8.2630110000000007E-2</v>
      </c>
      <c r="F99" s="1">
        <v>1.230812E-6</v>
      </c>
      <c r="G99" s="1">
        <v>7.9956049999999994E-3</v>
      </c>
      <c r="H99">
        <f t="shared" si="1"/>
        <v>4.9331408955223885</v>
      </c>
    </row>
    <row r="100" spans="1:8" x14ac:dyDescent="0.25">
      <c r="A100">
        <v>1522219313.1370001</v>
      </c>
      <c r="C100" s="1">
        <v>7000</v>
      </c>
      <c r="D100" s="1">
        <v>300.00049999999999</v>
      </c>
      <c r="E100" s="1">
        <v>8.4525359999999994E-2</v>
      </c>
      <c r="F100" s="1">
        <v>1.2478219999999999E-6</v>
      </c>
      <c r="G100" s="1">
        <v>8.0871580000000005E-3</v>
      </c>
      <c r="H100">
        <f t="shared" si="1"/>
        <v>5.0462901492537311</v>
      </c>
    </row>
    <row r="101" spans="1:8" x14ac:dyDescent="0.25">
      <c r="A101">
        <v>1522219475.5280001</v>
      </c>
      <c r="C101" s="1">
        <v>8000</v>
      </c>
      <c r="D101" s="1">
        <v>299.9966</v>
      </c>
      <c r="E101" s="1">
        <v>8.6131579999999999E-2</v>
      </c>
      <c r="F101" s="1">
        <v>2.7377309999999999E-6</v>
      </c>
      <c r="G101" s="1">
        <v>7.9956049999999994E-3</v>
      </c>
      <c r="H101">
        <f t="shared" si="1"/>
        <v>5.1421838805970141</v>
      </c>
    </row>
    <row r="102" spans="1:8" x14ac:dyDescent="0.25">
      <c r="A102">
        <v>1522219638.1370001</v>
      </c>
      <c r="C102" s="1">
        <v>9000</v>
      </c>
      <c r="D102" s="1">
        <v>299.9939</v>
      </c>
      <c r="E102" s="1">
        <v>8.7526900000000005E-2</v>
      </c>
      <c r="F102" s="1">
        <v>1.356006E-6</v>
      </c>
      <c r="G102" s="1">
        <v>7.9956049999999994E-3</v>
      </c>
      <c r="H102">
        <f t="shared" si="1"/>
        <v>5.2254865671641788</v>
      </c>
    </row>
    <row r="103" spans="1:8" x14ac:dyDescent="0.25">
      <c r="A103">
        <v>1522219801.0280001</v>
      </c>
      <c r="C103" s="1">
        <v>10000</v>
      </c>
      <c r="D103" s="1">
        <v>299.99919999999997</v>
      </c>
      <c r="E103" s="1">
        <v>8.8747870000000006E-2</v>
      </c>
      <c r="F103" s="1">
        <v>2.214402E-6</v>
      </c>
      <c r="G103" s="1">
        <v>0</v>
      </c>
      <c r="H103">
        <f t="shared" si="1"/>
        <v>5.2983802985074631</v>
      </c>
    </row>
    <row r="104" spans="1:8" x14ac:dyDescent="0.25">
      <c r="A104">
        <v>1522219964.4809999</v>
      </c>
      <c r="C104" s="1">
        <v>11000</v>
      </c>
      <c r="D104" s="1">
        <v>299.99790000000002</v>
      </c>
      <c r="E104" s="1">
        <v>8.9839550000000004E-2</v>
      </c>
      <c r="F104" s="1">
        <v>1.5489769999999999E-6</v>
      </c>
      <c r="G104" s="1">
        <v>1.6082760000000001E-2</v>
      </c>
      <c r="H104">
        <f t="shared" si="1"/>
        <v>5.3635552238805966</v>
      </c>
    </row>
    <row r="105" spans="1:8" x14ac:dyDescent="0.25">
      <c r="A105">
        <v>1522220123.434</v>
      </c>
      <c r="C105" s="1">
        <v>12000</v>
      </c>
      <c r="D105" s="1">
        <v>299.9966</v>
      </c>
      <c r="E105" s="1">
        <v>9.0815179999999995E-2</v>
      </c>
      <c r="F105" s="1">
        <v>3.7516389999999998E-6</v>
      </c>
      <c r="G105" s="1">
        <v>7.9956049999999994E-3</v>
      </c>
      <c r="H105">
        <f t="shared" si="1"/>
        <v>5.4218017910447758</v>
      </c>
    </row>
    <row r="106" spans="1:8" x14ac:dyDescent="0.25">
      <c r="A106">
        <v>1522220287.622</v>
      </c>
      <c r="C106" s="1">
        <v>13000</v>
      </c>
      <c r="D106" s="1">
        <v>299.99790000000002</v>
      </c>
      <c r="E106" s="1">
        <v>9.1704430000000003E-2</v>
      </c>
      <c r="F106" s="1">
        <v>2.1719560000000002E-6</v>
      </c>
      <c r="G106" s="1">
        <v>1.6082760000000001E-2</v>
      </c>
      <c r="H106">
        <f t="shared" si="1"/>
        <v>5.4748913432835824</v>
      </c>
    </row>
    <row r="107" spans="1:8" x14ac:dyDescent="0.25">
      <c r="A107">
        <v>1522220455.7309999</v>
      </c>
      <c r="C107" s="1">
        <v>14000</v>
      </c>
      <c r="D107" s="1">
        <v>299.99919999999997</v>
      </c>
      <c r="E107" s="1">
        <v>9.2516329999999994E-2</v>
      </c>
      <c r="F107" s="1">
        <v>2.851938E-6</v>
      </c>
      <c r="G107" s="1">
        <v>0</v>
      </c>
      <c r="H107">
        <f t="shared" si="1"/>
        <v>5.523362985074626</v>
      </c>
    </row>
    <row r="108" spans="1:8" x14ac:dyDescent="0.25">
      <c r="A108">
        <v>1522220624.434</v>
      </c>
      <c r="C108" s="1">
        <v>15000</v>
      </c>
      <c r="D108" s="1">
        <v>300.00459999999998</v>
      </c>
      <c r="E108" s="1">
        <v>9.3261220000000006E-2</v>
      </c>
      <c r="F108" s="1">
        <v>3.3509770000000002E-6</v>
      </c>
      <c r="G108" s="1">
        <v>8.0871580000000005E-3</v>
      </c>
      <c r="H108">
        <f t="shared" si="1"/>
        <v>5.5678340298507463</v>
      </c>
    </row>
    <row r="109" spans="1:8" x14ac:dyDescent="0.25">
      <c r="A109">
        <v>1522220789.3410001</v>
      </c>
      <c r="C109" s="1">
        <v>16000</v>
      </c>
      <c r="D109" s="1">
        <v>299.9966</v>
      </c>
      <c r="E109" s="1">
        <v>9.3949619999999998E-2</v>
      </c>
      <c r="F109" s="1">
        <v>2.14697E-6</v>
      </c>
      <c r="G109" s="1">
        <v>7.9956049999999994E-3</v>
      </c>
      <c r="H109">
        <f t="shared" si="1"/>
        <v>5.6089325373134322</v>
      </c>
    </row>
    <row r="110" spans="1:8" x14ac:dyDescent="0.25">
      <c r="A110">
        <v>1522220953.2939999</v>
      </c>
      <c r="C110" s="1">
        <v>17000</v>
      </c>
      <c r="D110" s="1">
        <v>299.99919999999997</v>
      </c>
      <c r="E110" s="1">
        <v>9.4592880000000004E-2</v>
      </c>
      <c r="F110" s="1">
        <v>2.3768350000000002E-6</v>
      </c>
      <c r="G110" s="1">
        <v>0</v>
      </c>
      <c r="H110">
        <f t="shared" si="1"/>
        <v>5.6473361194029854</v>
      </c>
    </row>
    <row r="111" spans="1:8" x14ac:dyDescent="0.25">
      <c r="A111">
        <v>1522221121.9189999</v>
      </c>
      <c r="C111" s="1">
        <v>18000</v>
      </c>
      <c r="D111" s="1">
        <v>299.99520000000001</v>
      </c>
      <c r="E111" s="1">
        <v>9.5193739999999999E-2</v>
      </c>
      <c r="F111" s="1">
        <v>1.652652E-6</v>
      </c>
      <c r="G111" s="1">
        <v>7.9956049999999994E-3</v>
      </c>
      <c r="H111">
        <f t="shared" si="1"/>
        <v>5.6832083582089545</v>
      </c>
    </row>
    <row r="112" spans="1:8" x14ac:dyDescent="0.25">
      <c r="A112">
        <v>1522221287.122</v>
      </c>
      <c r="C112" s="1">
        <v>19000</v>
      </c>
      <c r="D112" s="1">
        <v>299.99259999999998</v>
      </c>
      <c r="E112" s="1">
        <v>9.5749810000000005E-2</v>
      </c>
      <c r="F112" s="1">
        <v>2.3627510000000002E-6</v>
      </c>
      <c r="G112" s="1">
        <v>7.9956049999999994E-3</v>
      </c>
      <c r="H112">
        <f t="shared" si="1"/>
        <v>5.7164065671641788</v>
      </c>
    </row>
    <row r="113" spans="1:8" x14ac:dyDescent="0.25">
      <c r="A113">
        <v>1522221448.2620001</v>
      </c>
      <c r="C113" s="1">
        <v>20000</v>
      </c>
      <c r="D113" s="1">
        <v>299.99790000000002</v>
      </c>
      <c r="E113" s="1">
        <v>9.627165E-2</v>
      </c>
      <c r="F113" s="1">
        <v>1.182443E-5</v>
      </c>
      <c r="G113" s="1">
        <v>1.6082760000000001E-2</v>
      </c>
      <c r="H113">
        <f t="shared" si="1"/>
        <v>5.747561194029850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workbookViewId="0"/>
  </sheetViews>
  <sheetFormatPr defaultRowHeight="15" x14ac:dyDescent="0.25"/>
  <cols>
    <col min="8" max="8" width="12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</row>
    <row r="3" spans="1:5" x14ac:dyDescent="0.25">
      <c r="A3" t="s">
        <v>3</v>
      </c>
      <c r="B3" t="s">
        <v>4</v>
      </c>
      <c r="C3">
        <v>1.1000000000000001</v>
      </c>
      <c r="D3" t="s">
        <v>5</v>
      </c>
    </row>
    <row r="4" spans="1:5" x14ac:dyDescent="0.25">
      <c r="A4" t="s">
        <v>6</v>
      </c>
      <c r="B4" t="s">
        <v>62</v>
      </c>
      <c r="C4" t="s">
        <v>63</v>
      </c>
    </row>
    <row r="6" spans="1:5" x14ac:dyDescent="0.25">
      <c r="A6" t="s">
        <v>9</v>
      </c>
      <c r="B6" t="s">
        <v>10</v>
      </c>
      <c r="C6" t="s">
        <v>11</v>
      </c>
      <c r="D6" t="s">
        <v>12</v>
      </c>
      <c r="E6" t="s">
        <v>13</v>
      </c>
    </row>
    <row r="8" spans="1:5" x14ac:dyDescent="0.25">
      <c r="A8" t="s">
        <v>9</v>
      </c>
      <c r="B8" t="s">
        <v>14</v>
      </c>
      <c r="C8" t="s">
        <v>64</v>
      </c>
    </row>
    <row r="9" spans="1:5" x14ac:dyDescent="0.25">
      <c r="A9" t="s">
        <v>9</v>
      </c>
      <c r="B9" t="s">
        <v>16</v>
      </c>
      <c r="C9">
        <v>14.5</v>
      </c>
    </row>
    <row r="10" spans="1:5" x14ac:dyDescent="0.25">
      <c r="A10" t="s">
        <v>9</v>
      </c>
      <c r="B10" t="s">
        <v>17</v>
      </c>
      <c r="C10">
        <v>1</v>
      </c>
    </row>
    <row r="11" spans="1:5" x14ac:dyDescent="0.25">
      <c r="A11" t="s">
        <v>9</v>
      </c>
      <c r="B11" t="s">
        <v>18</v>
      </c>
      <c r="C11">
        <v>1</v>
      </c>
    </row>
    <row r="12" spans="1:5" x14ac:dyDescent="0.25">
      <c r="A12" t="s">
        <v>9</v>
      </c>
      <c r="B12" t="s">
        <v>19</v>
      </c>
      <c r="C12" t="s">
        <v>20</v>
      </c>
    </row>
    <row r="13" spans="1:5" x14ac:dyDescent="0.25">
      <c r="A13" t="s">
        <v>9</v>
      </c>
      <c r="B13" t="s">
        <v>21</v>
      </c>
      <c r="C13" t="s">
        <v>22</v>
      </c>
      <c r="D13" t="s">
        <v>65</v>
      </c>
    </row>
    <row r="14" spans="1:5" x14ac:dyDescent="0.25">
      <c r="A14" t="s">
        <v>9</v>
      </c>
      <c r="B14" t="s">
        <v>24</v>
      </c>
    </row>
    <row r="17" spans="1:8" x14ac:dyDescent="0.25">
      <c r="A17" t="s">
        <v>9</v>
      </c>
      <c r="B17" t="s">
        <v>25</v>
      </c>
      <c r="C17" t="s">
        <v>26</v>
      </c>
    </row>
    <row r="20" spans="1:8" x14ac:dyDescent="0.25">
      <c r="A20" t="s">
        <v>27</v>
      </c>
      <c r="B20" t="s">
        <v>28</v>
      </c>
      <c r="C20">
        <v>4</v>
      </c>
      <c r="D20" t="s">
        <v>29</v>
      </c>
      <c r="E20" t="s">
        <v>30</v>
      </c>
      <c r="F20">
        <v>0</v>
      </c>
    </row>
    <row r="21" spans="1:8" x14ac:dyDescent="0.25">
      <c r="A21" t="s">
        <v>27</v>
      </c>
      <c r="B21" t="s">
        <v>31</v>
      </c>
      <c r="C21">
        <v>5</v>
      </c>
      <c r="D21" t="s">
        <v>29</v>
      </c>
      <c r="E21" t="s">
        <v>30</v>
      </c>
      <c r="F21">
        <v>0</v>
      </c>
    </row>
    <row r="24" spans="1:8" x14ac:dyDescent="0.25">
      <c r="A24" t="s">
        <v>32</v>
      </c>
      <c r="B24" t="s">
        <v>33</v>
      </c>
    </row>
    <row r="25" spans="1:8" x14ac:dyDescent="0.25">
      <c r="A25" t="s">
        <v>34</v>
      </c>
      <c r="B25" t="s">
        <v>33</v>
      </c>
      <c r="C25">
        <v>1</v>
      </c>
      <c r="D25">
        <v>2</v>
      </c>
      <c r="E25">
        <v>3</v>
      </c>
      <c r="F25">
        <v>4</v>
      </c>
    </row>
    <row r="26" spans="1:8" x14ac:dyDescent="0.25">
      <c r="A26" t="s">
        <v>34</v>
      </c>
      <c r="B26" t="s">
        <v>35</v>
      </c>
      <c r="C26">
        <v>1</v>
      </c>
      <c r="D26">
        <v>2</v>
      </c>
      <c r="E26">
        <v>3</v>
      </c>
      <c r="F26">
        <v>4</v>
      </c>
    </row>
    <row r="28" spans="1:8" x14ac:dyDescent="0.25">
      <c r="A28" t="s">
        <v>36</v>
      </c>
      <c r="B28" t="s">
        <v>37</v>
      </c>
      <c r="C28" t="s">
        <v>38</v>
      </c>
      <c r="D28" t="s">
        <v>39</v>
      </c>
      <c r="E28" t="s">
        <v>40</v>
      </c>
    </row>
    <row r="30" spans="1:8" x14ac:dyDescent="0.25">
      <c r="A30" t="s">
        <v>41</v>
      </c>
    </row>
    <row r="31" spans="1:8" x14ac:dyDescent="0.25">
      <c r="A31" t="s">
        <v>42</v>
      </c>
      <c r="B31" t="s">
        <v>43</v>
      </c>
      <c r="C31" t="s">
        <v>44</v>
      </c>
      <c r="D31" t="s">
        <v>45</v>
      </c>
      <c r="E31" t="s">
        <v>46</v>
      </c>
      <c r="F31" t="s">
        <v>47</v>
      </c>
      <c r="G31" t="s">
        <v>48</v>
      </c>
      <c r="H31" t="s">
        <v>49</v>
      </c>
    </row>
    <row r="32" spans="1:8" x14ac:dyDescent="0.25">
      <c r="A32">
        <v>1522245832.8559999</v>
      </c>
      <c r="C32" s="1">
        <v>20000</v>
      </c>
      <c r="D32" s="1">
        <v>299.99790000000002</v>
      </c>
      <c r="E32" s="1">
        <v>5.8239449999999998E-2</v>
      </c>
      <c r="F32" s="1">
        <v>8.2692530000000004E-6</v>
      </c>
      <c r="G32" s="1">
        <v>7.9956049999999994E-3</v>
      </c>
      <c r="H32">
        <f>E32/($C$9/1000)</f>
        <v>4.0165137931034476</v>
      </c>
    </row>
    <row r="33" spans="1:8" x14ac:dyDescent="0.25">
      <c r="A33">
        <v>1522245997.7160001</v>
      </c>
      <c r="C33" s="1">
        <v>19000</v>
      </c>
      <c r="D33" s="1">
        <v>299.99520000000001</v>
      </c>
      <c r="E33" s="1">
        <v>5.81396E-2</v>
      </c>
      <c r="F33" s="1">
        <v>4.5790389999999997E-6</v>
      </c>
      <c r="G33" s="1">
        <v>7.9956049999999994E-3</v>
      </c>
      <c r="H33">
        <f t="shared" ref="H33:H96" si="0">E33/($C$9/1000)</f>
        <v>4.0096275862068964</v>
      </c>
    </row>
    <row r="34" spans="1:8" x14ac:dyDescent="0.25">
      <c r="A34">
        <v>1522246165.9809999</v>
      </c>
      <c r="C34" s="1">
        <v>18000</v>
      </c>
      <c r="D34" s="1">
        <v>299.9966</v>
      </c>
      <c r="E34" s="1">
        <v>5.8025729999999998E-2</v>
      </c>
      <c r="F34" s="1">
        <v>1.3230310000000001E-6</v>
      </c>
      <c r="G34" s="1">
        <v>7.9956049999999994E-3</v>
      </c>
      <c r="H34">
        <f t="shared" si="0"/>
        <v>4.0017744827586199</v>
      </c>
    </row>
    <row r="35" spans="1:8" x14ac:dyDescent="0.25">
      <c r="A35">
        <v>1522246334.95</v>
      </c>
      <c r="C35" s="1">
        <v>17000</v>
      </c>
      <c r="D35" s="1">
        <v>299.9966</v>
      </c>
      <c r="E35" s="1">
        <v>5.7905199999999997E-2</v>
      </c>
      <c r="F35" s="1">
        <v>2.111666E-6</v>
      </c>
      <c r="G35" s="1">
        <v>7.9956049999999994E-3</v>
      </c>
      <c r="H35">
        <f t="shared" si="0"/>
        <v>3.9934620689655169</v>
      </c>
    </row>
    <row r="36" spans="1:8" x14ac:dyDescent="0.25">
      <c r="A36">
        <v>1522246503.309</v>
      </c>
      <c r="C36" s="1">
        <v>16000</v>
      </c>
      <c r="D36" s="1">
        <v>299.99919999999997</v>
      </c>
      <c r="E36" s="1">
        <v>5.777939E-2</v>
      </c>
      <c r="F36" s="1">
        <v>1.4863930000000001E-6</v>
      </c>
      <c r="G36" s="1">
        <v>1.6082760000000001E-2</v>
      </c>
      <c r="H36">
        <f t="shared" si="0"/>
        <v>3.9847855172413791</v>
      </c>
    </row>
    <row r="37" spans="1:8" x14ac:dyDescent="0.25">
      <c r="A37">
        <v>1522246667.434</v>
      </c>
      <c r="C37" s="1">
        <v>15000</v>
      </c>
      <c r="D37" s="1">
        <v>299.9966</v>
      </c>
      <c r="E37" s="1">
        <v>5.7646349999999999E-2</v>
      </c>
      <c r="F37" s="1">
        <v>1.7523219999999999E-6</v>
      </c>
      <c r="G37" s="1">
        <v>7.9956049999999994E-3</v>
      </c>
      <c r="H37">
        <f t="shared" si="0"/>
        <v>3.9756103448275861</v>
      </c>
    </row>
    <row r="38" spans="1:8" x14ac:dyDescent="0.25">
      <c r="A38">
        <v>1522246831.559</v>
      </c>
      <c r="C38" s="1">
        <v>14000</v>
      </c>
      <c r="D38" s="1">
        <v>300.00049999999999</v>
      </c>
      <c r="E38" s="1">
        <v>5.7503579999999999E-2</v>
      </c>
      <c r="F38" s="1">
        <v>1.6434630000000001E-6</v>
      </c>
      <c r="G38" s="1">
        <v>8.0871580000000005E-3</v>
      </c>
      <c r="H38">
        <f t="shared" si="0"/>
        <v>3.9657641379310342</v>
      </c>
    </row>
    <row r="39" spans="1:8" x14ac:dyDescent="0.25">
      <c r="A39">
        <v>1522246995.4660001</v>
      </c>
      <c r="C39" s="1">
        <v>13000</v>
      </c>
      <c r="D39" s="1">
        <v>299.99790000000002</v>
      </c>
      <c r="E39" s="1">
        <v>5.736074E-2</v>
      </c>
      <c r="F39" s="1">
        <v>1.449274E-6</v>
      </c>
      <c r="G39" s="1">
        <v>7.9956049999999994E-3</v>
      </c>
      <c r="H39">
        <f t="shared" si="0"/>
        <v>3.9559131034482755</v>
      </c>
    </row>
    <row r="40" spans="1:8" x14ac:dyDescent="0.25">
      <c r="A40">
        <v>1522247159.6059999</v>
      </c>
      <c r="C40" s="1">
        <v>12000</v>
      </c>
      <c r="D40" s="1">
        <v>299.99520000000001</v>
      </c>
      <c r="E40" s="1">
        <v>5.7204360000000003E-2</v>
      </c>
      <c r="F40" s="1">
        <v>1.137204E-5</v>
      </c>
      <c r="G40" s="1">
        <v>1.6082760000000001E-2</v>
      </c>
      <c r="H40">
        <f t="shared" si="0"/>
        <v>3.9451282758620692</v>
      </c>
    </row>
    <row r="41" spans="1:8" x14ac:dyDescent="0.25">
      <c r="A41">
        <v>1522247322.4809999</v>
      </c>
      <c r="C41" s="1">
        <v>11000</v>
      </c>
      <c r="D41" s="1">
        <v>299.99259999999998</v>
      </c>
      <c r="E41" s="1">
        <v>5.7000009999999997E-2</v>
      </c>
      <c r="F41" s="1">
        <v>3.3658259999999999E-6</v>
      </c>
      <c r="G41" s="1">
        <v>7.9956049999999994E-3</v>
      </c>
      <c r="H41">
        <f t="shared" si="0"/>
        <v>3.9310351724137926</v>
      </c>
    </row>
    <row r="42" spans="1:8" x14ac:dyDescent="0.25">
      <c r="A42">
        <v>1522247486.2</v>
      </c>
      <c r="C42" s="1">
        <v>10000</v>
      </c>
      <c r="D42" s="1">
        <v>299.9966</v>
      </c>
      <c r="E42" s="1">
        <v>5.682305E-2</v>
      </c>
      <c r="F42" s="1">
        <v>2.1219669999999999E-6</v>
      </c>
      <c r="G42" s="1">
        <v>7.9956049999999994E-3</v>
      </c>
      <c r="H42">
        <f t="shared" si="0"/>
        <v>3.9188310344827584</v>
      </c>
    </row>
    <row r="43" spans="1:8" x14ac:dyDescent="0.25">
      <c r="A43">
        <v>1522247648.8410001</v>
      </c>
      <c r="C43" s="1">
        <v>9000</v>
      </c>
      <c r="D43" s="1">
        <v>300.00060000000002</v>
      </c>
      <c r="E43" s="1">
        <v>5.6625849999999998E-2</v>
      </c>
      <c r="F43" s="1">
        <v>1.9984560000000001E-6</v>
      </c>
      <c r="G43" s="1">
        <v>1.6082760000000001E-2</v>
      </c>
      <c r="H43">
        <f t="shared" si="0"/>
        <v>3.9052310344827581</v>
      </c>
    </row>
    <row r="44" spans="1:8" x14ac:dyDescent="0.25">
      <c r="A44">
        <v>1522247808.0120001</v>
      </c>
      <c r="C44" s="1">
        <v>8000</v>
      </c>
      <c r="D44" s="1">
        <v>299.99520000000001</v>
      </c>
      <c r="E44" s="1">
        <v>5.6399640000000001E-2</v>
      </c>
      <c r="F44" s="1">
        <v>1.1813959999999999E-6</v>
      </c>
      <c r="G44" s="1">
        <v>7.9956049999999994E-3</v>
      </c>
      <c r="H44">
        <f t="shared" si="0"/>
        <v>3.889630344827586</v>
      </c>
    </row>
    <row r="45" spans="1:8" x14ac:dyDescent="0.25">
      <c r="A45">
        <v>1522247970.6370001</v>
      </c>
      <c r="C45" s="1">
        <v>7000</v>
      </c>
      <c r="D45" s="1">
        <v>299.99790000000002</v>
      </c>
      <c r="E45" s="1">
        <v>5.6141820000000002E-2</v>
      </c>
      <c r="F45" s="1">
        <v>1.2228430000000001E-6</v>
      </c>
      <c r="G45" s="1">
        <v>1.6082760000000001E-2</v>
      </c>
      <c r="H45">
        <f t="shared" si="0"/>
        <v>3.8718496551724138</v>
      </c>
    </row>
    <row r="46" spans="1:8" x14ac:dyDescent="0.25">
      <c r="A46">
        <v>1522248132.0910001</v>
      </c>
      <c r="C46" s="1">
        <v>6000</v>
      </c>
      <c r="D46" s="1">
        <v>299.99919999999997</v>
      </c>
      <c r="E46" s="1">
        <v>5.5830739999999997E-2</v>
      </c>
      <c r="F46" s="1">
        <v>4.2602119999999998E-6</v>
      </c>
      <c r="G46" s="1">
        <v>0</v>
      </c>
      <c r="H46">
        <f t="shared" si="0"/>
        <v>3.8503958620689649</v>
      </c>
    </row>
    <row r="47" spans="1:8" x14ac:dyDescent="0.25">
      <c r="A47">
        <v>1522248314.4660001</v>
      </c>
      <c r="C47" s="1">
        <v>5000</v>
      </c>
      <c r="D47" s="1">
        <v>300.00189999999998</v>
      </c>
      <c r="E47" s="1">
        <v>5.544926E-2</v>
      </c>
      <c r="F47" s="1">
        <v>1.5971510000000001E-6</v>
      </c>
      <c r="G47" s="1">
        <v>1.6082760000000001E-2</v>
      </c>
      <c r="H47">
        <f t="shared" si="0"/>
        <v>3.8240868965517238</v>
      </c>
    </row>
    <row r="48" spans="1:8" x14ac:dyDescent="0.25">
      <c r="A48">
        <v>1522248483.5910001</v>
      </c>
      <c r="C48" s="1">
        <v>4000</v>
      </c>
      <c r="D48" s="1">
        <v>299.99520000000001</v>
      </c>
      <c r="E48" s="1">
        <v>5.4900520000000001E-2</v>
      </c>
      <c r="F48" s="1">
        <v>1.8879909999999999E-6</v>
      </c>
      <c r="G48" s="1">
        <v>7.9956049999999994E-3</v>
      </c>
      <c r="H48">
        <f t="shared" si="0"/>
        <v>3.7862427586206895</v>
      </c>
    </row>
    <row r="49" spans="1:8" x14ac:dyDescent="0.25">
      <c r="A49">
        <v>1522248653.1689999</v>
      </c>
      <c r="C49" s="1">
        <v>3000</v>
      </c>
      <c r="D49" s="1">
        <v>299.9939</v>
      </c>
      <c r="E49" s="1">
        <v>5.4020569999999997E-2</v>
      </c>
      <c r="F49" s="1">
        <v>1.7553270000000001E-6</v>
      </c>
      <c r="G49" s="1">
        <v>7.9956049999999994E-3</v>
      </c>
      <c r="H49">
        <f t="shared" si="0"/>
        <v>3.7255565517241376</v>
      </c>
    </row>
    <row r="50" spans="1:8" x14ac:dyDescent="0.25">
      <c r="A50">
        <v>1522248823.3559999</v>
      </c>
      <c r="C50" s="1">
        <v>2000</v>
      </c>
      <c r="D50" s="1">
        <v>299.99520000000001</v>
      </c>
      <c r="E50" s="1">
        <v>5.226712E-2</v>
      </c>
      <c r="F50" s="1">
        <v>3.2939590000000001E-6</v>
      </c>
      <c r="G50" s="1">
        <v>7.9956049999999994E-3</v>
      </c>
      <c r="H50">
        <f t="shared" si="0"/>
        <v>3.6046289655172412</v>
      </c>
    </row>
    <row r="51" spans="1:8" x14ac:dyDescent="0.25">
      <c r="A51">
        <v>1522249023.2620001</v>
      </c>
      <c r="C51" s="1">
        <v>1000</v>
      </c>
      <c r="D51" s="1">
        <v>299.99520000000001</v>
      </c>
      <c r="E51" s="1">
        <v>4.7165949999999998E-2</v>
      </c>
      <c r="F51" s="1">
        <v>4.4265230000000003E-6</v>
      </c>
      <c r="G51" s="1">
        <v>7.9956049999999994E-3</v>
      </c>
      <c r="H51">
        <f t="shared" si="0"/>
        <v>3.2528241379310341</v>
      </c>
    </row>
    <row r="52" spans="1:8" x14ac:dyDescent="0.25">
      <c r="A52">
        <v>1522249218.9189999</v>
      </c>
      <c r="C52" s="1">
        <v>0</v>
      </c>
      <c r="D52" s="1">
        <v>299.9966</v>
      </c>
      <c r="E52" s="1">
        <v>6.4433479999999998E-3</v>
      </c>
      <c r="F52" s="1">
        <v>5.2666360000000001E-4</v>
      </c>
      <c r="G52" s="1">
        <v>7.9956049999999994E-3</v>
      </c>
      <c r="H52">
        <f t="shared" si="0"/>
        <v>0.44436882758620688</v>
      </c>
    </row>
    <row r="53" spans="1:8" x14ac:dyDescent="0.25">
      <c r="A53">
        <v>1522249413.3410001</v>
      </c>
      <c r="C53" s="1">
        <v>-1000</v>
      </c>
      <c r="D53" s="1">
        <v>299.9966</v>
      </c>
      <c r="E53" s="1">
        <v>-4.5350880000000003E-2</v>
      </c>
      <c r="F53" s="1">
        <v>6.0916859999999997E-5</v>
      </c>
      <c r="G53" s="1">
        <v>7.9956049999999994E-3</v>
      </c>
      <c r="H53">
        <f t="shared" si="0"/>
        <v>-3.1276468965517243</v>
      </c>
    </row>
    <row r="54" spans="1:8" x14ac:dyDescent="0.25">
      <c r="A54">
        <v>1522249582.5439999</v>
      </c>
      <c r="C54" s="1">
        <v>-2000</v>
      </c>
      <c r="D54" s="1">
        <v>299.9966</v>
      </c>
      <c r="E54" s="1">
        <v>-5.0693019999999998E-2</v>
      </c>
      <c r="F54" s="1">
        <v>3.2355879999999998E-5</v>
      </c>
      <c r="G54" s="1">
        <v>7.9956049999999994E-3</v>
      </c>
      <c r="H54">
        <f t="shared" si="0"/>
        <v>-3.4960703448275861</v>
      </c>
    </row>
    <row r="55" spans="1:8" x14ac:dyDescent="0.25">
      <c r="A55">
        <v>1522249751.4189999</v>
      </c>
      <c r="C55" s="1">
        <v>-3000</v>
      </c>
      <c r="D55" s="1">
        <v>300.00049999999999</v>
      </c>
      <c r="E55" s="1">
        <v>-5.258997E-2</v>
      </c>
      <c r="F55" s="1">
        <v>2.683587E-5</v>
      </c>
      <c r="G55" s="1">
        <v>8.0871580000000005E-3</v>
      </c>
      <c r="H55">
        <f t="shared" si="0"/>
        <v>-3.6268944827586207</v>
      </c>
    </row>
    <row r="56" spans="1:8" x14ac:dyDescent="0.25">
      <c r="A56">
        <v>1522249921.575</v>
      </c>
      <c r="C56" s="1">
        <v>-4000</v>
      </c>
      <c r="D56" s="1">
        <v>299.9966</v>
      </c>
      <c r="E56" s="1">
        <v>-5.3603360000000003E-2</v>
      </c>
      <c r="F56" s="1">
        <v>1.9103029999999999E-5</v>
      </c>
      <c r="G56" s="1">
        <v>7.9956049999999994E-3</v>
      </c>
      <c r="H56">
        <f t="shared" si="0"/>
        <v>-3.6967834482758621</v>
      </c>
    </row>
    <row r="57" spans="1:8" x14ac:dyDescent="0.25">
      <c r="A57">
        <v>1522250088.45</v>
      </c>
      <c r="C57" s="1">
        <v>-5000</v>
      </c>
      <c r="D57" s="1">
        <v>299.99790000000002</v>
      </c>
      <c r="E57" s="1">
        <v>-5.4289949999999997E-2</v>
      </c>
      <c r="F57" s="1">
        <v>1.5125499999999999E-5</v>
      </c>
      <c r="G57" s="1">
        <v>7.9956049999999994E-3</v>
      </c>
      <c r="H57">
        <f t="shared" si="0"/>
        <v>-3.74413448275862</v>
      </c>
    </row>
    <row r="58" spans="1:8" x14ac:dyDescent="0.25">
      <c r="A58">
        <v>1522250250.5439999</v>
      </c>
      <c r="C58" s="1">
        <v>-6000</v>
      </c>
      <c r="D58" s="1">
        <v>299.9966</v>
      </c>
      <c r="E58" s="1">
        <v>-5.4797249999999999E-2</v>
      </c>
      <c r="F58" s="1">
        <v>1.289905E-5</v>
      </c>
      <c r="G58" s="1">
        <v>7.9956049999999994E-3</v>
      </c>
      <c r="H58">
        <f t="shared" si="0"/>
        <v>-3.7791206896551723</v>
      </c>
    </row>
    <row r="59" spans="1:8" x14ac:dyDescent="0.25">
      <c r="A59">
        <v>1522250413.6530001</v>
      </c>
      <c r="C59" s="1">
        <v>-7000</v>
      </c>
      <c r="D59" s="1">
        <v>300.00049999999999</v>
      </c>
      <c r="E59" s="1">
        <v>-5.522643E-2</v>
      </c>
      <c r="F59" s="1">
        <v>9.1607379999999992E-6</v>
      </c>
      <c r="G59" s="1">
        <v>8.0871580000000005E-3</v>
      </c>
      <c r="H59">
        <f t="shared" si="0"/>
        <v>-3.8087193103448276</v>
      </c>
    </row>
    <row r="60" spans="1:8" x14ac:dyDescent="0.25">
      <c r="A60">
        <v>1522250576.0280001</v>
      </c>
      <c r="C60" s="1">
        <v>-8000</v>
      </c>
      <c r="D60" s="1">
        <v>299.99790000000002</v>
      </c>
      <c r="E60" s="1">
        <v>-5.5591710000000003E-2</v>
      </c>
      <c r="F60" s="1">
        <v>8.4004929999999995E-6</v>
      </c>
      <c r="G60" s="1">
        <v>1.6082760000000001E-2</v>
      </c>
      <c r="H60">
        <f t="shared" si="0"/>
        <v>-3.8339110344827585</v>
      </c>
    </row>
    <row r="61" spans="1:8" x14ac:dyDescent="0.25">
      <c r="A61">
        <v>1522250739.4660001</v>
      </c>
      <c r="C61" s="1">
        <v>-9000</v>
      </c>
      <c r="D61" s="1">
        <v>299.99919999999997</v>
      </c>
      <c r="E61" s="1">
        <v>-5.5914779999999997E-2</v>
      </c>
      <c r="F61" s="1">
        <v>7.9217239999999997E-6</v>
      </c>
      <c r="G61" s="1">
        <v>1.6082760000000001E-2</v>
      </c>
      <c r="H61">
        <f t="shared" si="0"/>
        <v>-3.8561917241379304</v>
      </c>
    </row>
    <row r="62" spans="1:8" x14ac:dyDescent="0.25">
      <c r="A62">
        <v>1522250902.6059999</v>
      </c>
      <c r="C62" s="1">
        <v>-10000</v>
      </c>
      <c r="D62" s="1">
        <v>299.9939</v>
      </c>
      <c r="E62" s="1">
        <v>-5.6203589999999998E-2</v>
      </c>
      <c r="F62" s="1">
        <v>4.6770369999999998E-6</v>
      </c>
      <c r="G62" s="1">
        <v>7.9956049999999994E-3</v>
      </c>
      <c r="H62">
        <f t="shared" si="0"/>
        <v>-3.8761096551724132</v>
      </c>
    </row>
    <row r="63" spans="1:8" x14ac:dyDescent="0.25">
      <c r="A63">
        <v>1522251066.122</v>
      </c>
      <c r="C63" s="1">
        <v>-11000</v>
      </c>
      <c r="D63" s="1">
        <v>299.9939</v>
      </c>
      <c r="E63" s="1">
        <v>-5.6466540000000003E-2</v>
      </c>
      <c r="F63" s="1">
        <v>4.8964679999999996E-6</v>
      </c>
      <c r="G63" s="1">
        <v>7.9956049999999994E-3</v>
      </c>
      <c r="H63">
        <f t="shared" si="0"/>
        <v>-3.8942441379310346</v>
      </c>
    </row>
    <row r="64" spans="1:8" x14ac:dyDescent="0.25">
      <c r="A64">
        <v>1522251225.0280001</v>
      </c>
      <c r="C64" s="1">
        <v>-12000</v>
      </c>
      <c r="D64" s="1">
        <v>300.00049999999999</v>
      </c>
      <c r="E64" s="1">
        <v>-5.6708790000000002E-2</v>
      </c>
      <c r="F64" s="1">
        <v>6.7947670000000003E-6</v>
      </c>
      <c r="G64" s="1">
        <v>8.0871580000000005E-3</v>
      </c>
      <c r="H64">
        <f t="shared" si="0"/>
        <v>-3.9109510344827587</v>
      </c>
    </row>
    <row r="65" spans="1:8" x14ac:dyDescent="0.25">
      <c r="A65">
        <v>1522251389.1530001</v>
      </c>
      <c r="C65" s="1">
        <v>-13000</v>
      </c>
      <c r="D65" s="1">
        <v>299.9939</v>
      </c>
      <c r="E65" s="1">
        <v>-5.6933310000000001E-2</v>
      </c>
      <c r="F65" s="1">
        <v>4.6199560000000003E-6</v>
      </c>
      <c r="G65" s="1">
        <v>7.9956049999999994E-3</v>
      </c>
      <c r="H65">
        <f t="shared" si="0"/>
        <v>-3.9264351724137931</v>
      </c>
    </row>
    <row r="66" spans="1:8" x14ac:dyDescent="0.25">
      <c r="A66">
        <v>1522251554.4189999</v>
      </c>
      <c r="C66" s="1">
        <v>-14000</v>
      </c>
      <c r="D66" s="1">
        <v>299.9966</v>
      </c>
      <c r="E66" s="1">
        <v>-5.713907E-2</v>
      </c>
      <c r="F66" s="1">
        <v>2.8124700000000002E-6</v>
      </c>
      <c r="G66" s="1">
        <v>7.9956049999999994E-3</v>
      </c>
      <c r="H66">
        <f t="shared" si="0"/>
        <v>-3.9406255172413793</v>
      </c>
    </row>
    <row r="67" spans="1:8" x14ac:dyDescent="0.25">
      <c r="A67">
        <v>1522251714.7939999</v>
      </c>
      <c r="C67" s="1">
        <v>-15000</v>
      </c>
      <c r="D67" s="1">
        <v>299.99919999999997</v>
      </c>
      <c r="E67" s="1">
        <v>-5.7333519999999999E-2</v>
      </c>
      <c r="F67" s="1">
        <v>2.6058589999999998E-6</v>
      </c>
      <c r="G67" s="1">
        <v>0</v>
      </c>
      <c r="H67">
        <f t="shared" si="0"/>
        <v>-3.9540358620689653</v>
      </c>
    </row>
    <row r="68" spans="1:8" x14ac:dyDescent="0.25">
      <c r="A68">
        <v>1522251879.4189999</v>
      </c>
      <c r="C68" s="1">
        <v>-16000</v>
      </c>
      <c r="D68" s="1">
        <v>299.9966</v>
      </c>
      <c r="E68" s="1">
        <v>-5.7513620000000001E-2</v>
      </c>
      <c r="F68" s="1">
        <v>1.566778E-6</v>
      </c>
      <c r="G68" s="1">
        <v>7.9956049999999994E-3</v>
      </c>
      <c r="H68">
        <f t="shared" si="0"/>
        <v>-3.9664565517241379</v>
      </c>
    </row>
    <row r="69" spans="1:8" x14ac:dyDescent="0.25">
      <c r="A69">
        <v>1522252041.3870001</v>
      </c>
      <c r="C69" s="1">
        <v>-17000</v>
      </c>
      <c r="D69" s="1">
        <v>299.9939</v>
      </c>
      <c r="E69" s="1">
        <v>-5.7688469999999999E-2</v>
      </c>
      <c r="F69" s="1">
        <v>1.61447E-6</v>
      </c>
      <c r="G69" s="1">
        <v>7.9956049999999994E-3</v>
      </c>
      <c r="H69">
        <f t="shared" si="0"/>
        <v>-3.9785151724137928</v>
      </c>
    </row>
    <row r="70" spans="1:8" x14ac:dyDescent="0.25">
      <c r="A70">
        <v>1522252205.5120001</v>
      </c>
      <c r="C70" s="1">
        <v>-18000</v>
      </c>
      <c r="D70" s="1">
        <v>299.99520000000001</v>
      </c>
      <c r="E70" s="1">
        <v>-5.7855740000000003E-2</v>
      </c>
      <c r="F70" s="1">
        <v>1.294682E-6</v>
      </c>
      <c r="G70" s="1">
        <v>1.6082760000000001E-2</v>
      </c>
      <c r="H70">
        <f t="shared" si="0"/>
        <v>-3.9900510344827587</v>
      </c>
    </row>
    <row r="71" spans="1:8" x14ac:dyDescent="0.25">
      <c r="A71">
        <v>1522252366.95</v>
      </c>
      <c r="C71" s="1">
        <v>-19000</v>
      </c>
      <c r="D71" s="1">
        <v>299.99790000000002</v>
      </c>
      <c r="E71" s="1">
        <v>-5.801576E-2</v>
      </c>
      <c r="F71" s="1">
        <v>1.9147940000000001E-6</v>
      </c>
      <c r="G71" s="1">
        <v>7.9956049999999994E-3</v>
      </c>
      <c r="H71">
        <f t="shared" si="0"/>
        <v>-4.0010868965517243</v>
      </c>
    </row>
    <row r="72" spans="1:8" x14ac:dyDescent="0.25">
      <c r="A72">
        <v>1522252532.5910001</v>
      </c>
      <c r="C72" s="1">
        <v>-20000</v>
      </c>
      <c r="D72" s="1">
        <v>299.99790000000002</v>
      </c>
      <c r="E72" s="1">
        <v>-5.8170600000000003E-2</v>
      </c>
      <c r="F72" s="1">
        <v>1.62057E-6</v>
      </c>
      <c r="G72" s="1">
        <v>1.6082760000000001E-2</v>
      </c>
      <c r="H72">
        <f t="shared" si="0"/>
        <v>-4.0117655172413791</v>
      </c>
    </row>
    <row r="73" spans="1:8" x14ac:dyDescent="0.25">
      <c r="A73">
        <v>1522252610.7</v>
      </c>
      <c r="C73" s="1">
        <v>-20000</v>
      </c>
      <c r="D73" s="1">
        <v>299.99790000000002</v>
      </c>
      <c r="E73" s="1">
        <v>-5.8175490000000003E-2</v>
      </c>
      <c r="F73" s="1">
        <v>1.7155820000000001E-6</v>
      </c>
      <c r="G73" s="1">
        <v>1.6082760000000001E-2</v>
      </c>
      <c r="H73">
        <f t="shared" si="0"/>
        <v>-4.0121027586206894</v>
      </c>
    </row>
    <row r="74" spans="1:8" x14ac:dyDescent="0.25">
      <c r="A74">
        <v>1522252775.5910001</v>
      </c>
      <c r="C74" s="1">
        <v>-19000</v>
      </c>
      <c r="D74" s="1">
        <v>299.9966</v>
      </c>
      <c r="E74" s="1">
        <v>-5.8063160000000003E-2</v>
      </c>
      <c r="F74" s="1">
        <v>1.04728E-6</v>
      </c>
      <c r="G74" s="1">
        <v>7.9956049999999994E-3</v>
      </c>
      <c r="H74">
        <f t="shared" si="0"/>
        <v>-4.0043558620689659</v>
      </c>
    </row>
    <row r="75" spans="1:8" x14ac:dyDescent="0.25">
      <c r="A75">
        <v>1522252936.9660001</v>
      </c>
      <c r="C75" s="1">
        <v>-18000</v>
      </c>
      <c r="D75" s="1">
        <v>300.00049999999999</v>
      </c>
      <c r="E75" s="1">
        <v>-5.7944549999999997E-2</v>
      </c>
      <c r="F75" s="1">
        <v>8.6875969999999998E-7</v>
      </c>
      <c r="G75" s="1">
        <v>8.0871580000000005E-3</v>
      </c>
      <c r="H75">
        <f t="shared" si="0"/>
        <v>-3.9961758620689651</v>
      </c>
    </row>
    <row r="76" spans="1:8" x14ac:dyDescent="0.25">
      <c r="A76">
        <v>1522253101.434</v>
      </c>
      <c r="C76" s="1">
        <v>-17000</v>
      </c>
      <c r="D76" s="1">
        <v>299.9966</v>
      </c>
      <c r="E76" s="1">
        <v>-5.7821650000000002E-2</v>
      </c>
      <c r="F76" s="1">
        <v>9.4391090000000002E-7</v>
      </c>
      <c r="G76" s="1">
        <v>7.9956049999999994E-3</v>
      </c>
      <c r="H76">
        <f t="shared" si="0"/>
        <v>-3.9876999999999998</v>
      </c>
    </row>
    <row r="77" spans="1:8" x14ac:dyDescent="0.25">
      <c r="A77">
        <v>1522253265.5910001</v>
      </c>
      <c r="C77" s="1">
        <v>-16000</v>
      </c>
      <c r="D77" s="1">
        <v>299.9966</v>
      </c>
      <c r="E77" s="1">
        <v>-5.7693080000000001E-2</v>
      </c>
      <c r="F77" s="1">
        <v>1.7713220000000001E-6</v>
      </c>
      <c r="G77" s="1">
        <v>7.9956049999999994E-3</v>
      </c>
      <c r="H77">
        <f t="shared" si="0"/>
        <v>-3.9788331034482756</v>
      </c>
    </row>
    <row r="78" spans="1:8" x14ac:dyDescent="0.25">
      <c r="A78">
        <v>1522253433.997</v>
      </c>
      <c r="C78" s="1">
        <v>-15000</v>
      </c>
      <c r="D78" s="1">
        <v>299.9966</v>
      </c>
      <c r="E78" s="1">
        <v>-5.7558999999999999E-2</v>
      </c>
      <c r="F78" s="1">
        <v>1.368036E-6</v>
      </c>
      <c r="G78" s="1">
        <v>7.9956049999999994E-3</v>
      </c>
      <c r="H78">
        <f t="shared" si="0"/>
        <v>-3.9695862068965515</v>
      </c>
    </row>
    <row r="79" spans="1:8" x14ac:dyDescent="0.25">
      <c r="A79">
        <v>1522253598.95</v>
      </c>
      <c r="C79" s="1">
        <v>-14000</v>
      </c>
      <c r="D79" s="1">
        <v>299.99919999999997</v>
      </c>
      <c r="E79" s="1">
        <v>-5.742071E-2</v>
      </c>
      <c r="F79" s="1">
        <v>1.702476E-6</v>
      </c>
      <c r="G79" s="1">
        <v>1.6082760000000001E-2</v>
      </c>
      <c r="H79">
        <f t="shared" si="0"/>
        <v>-3.9600489655172413</v>
      </c>
    </row>
    <row r="80" spans="1:8" x14ac:dyDescent="0.25">
      <c r="A80">
        <v>1522253762.3410001</v>
      </c>
      <c r="C80" s="1">
        <v>-13000</v>
      </c>
      <c r="D80" s="1">
        <v>299.9966</v>
      </c>
      <c r="E80" s="1">
        <v>-5.7274619999999998E-2</v>
      </c>
      <c r="F80" s="1">
        <v>1.085668E-6</v>
      </c>
      <c r="G80" s="1">
        <v>7.9956049999999994E-3</v>
      </c>
      <c r="H80">
        <f t="shared" si="0"/>
        <v>-3.9499737931034478</v>
      </c>
    </row>
    <row r="81" spans="1:8" x14ac:dyDescent="0.25">
      <c r="A81">
        <v>1522253921.9660001</v>
      </c>
      <c r="C81" s="1">
        <v>-12000</v>
      </c>
      <c r="D81" s="1">
        <v>300.00189999999998</v>
      </c>
      <c r="E81" s="1">
        <v>-5.7121730000000003E-2</v>
      </c>
      <c r="F81" s="1">
        <v>1.2966710000000001E-6</v>
      </c>
      <c r="G81" s="1">
        <v>8.0871580000000005E-3</v>
      </c>
      <c r="H81">
        <f t="shared" si="0"/>
        <v>-3.9394296551724137</v>
      </c>
    </row>
    <row r="82" spans="1:8" x14ac:dyDescent="0.25">
      <c r="A82">
        <v>1522254085.184</v>
      </c>
      <c r="C82" s="1">
        <v>-11000</v>
      </c>
      <c r="D82" s="1">
        <v>299.9966</v>
      </c>
      <c r="E82" s="1">
        <v>-5.6955319999999997E-2</v>
      </c>
      <c r="F82" s="1">
        <v>5.7809259999999997E-7</v>
      </c>
      <c r="G82" s="1">
        <v>1.6082760000000001E-2</v>
      </c>
      <c r="H82">
        <f t="shared" si="0"/>
        <v>-3.9279531034482753</v>
      </c>
    </row>
    <row r="83" spans="1:8" x14ac:dyDescent="0.25">
      <c r="A83">
        <v>1522254248.059</v>
      </c>
      <c r="C83" s="1">
        <v>-10000</v>
      </c>
      <c r="D83" s="1">
        <v>299.99119999999999</v>
      </c>
      <c r="E83" s="1">
        <v>-5.67755E-2</v>
      </c>
      <c r="F83" s="1">
        <v>9.4259050000000004E-7</v>
      </c>
      <c r="G83" s="1">
        <v>1.6021730000000001E-2</v>
      </c>
      <c r="H83">
        <f t="shared" si="0"/>
        <v>-3.9155517241379307</v>
      </c>
    </row>
    <row r="84" spans="1:8" x14ac:dyDescent="0.25">
      <c r="A84">
        <v>1522254406.45</v>
      </c>
      <c r="C84" s="1">
        <v>-9000</v>
      </c>
      <c r="D84" s="1">
        <v>299.99790000000002</v>
      </c>
      <c r="E84" s="1">
        <v>-5.6577019999999999E-2</v>
      </c>
      <c r="F84" s="1">
        <v>2.451508E-6</v>
      </c>
      <c r="G84" s="1">
        <v>1.6082760000000001E-2</v>
      </c>
      <c r="H84">
        <f t="shared" si="0"/>
        <v>-3.9018634482758618</v>
      </c>
    </row>
    <row r="85" spans="1:8" x14ac:dyDescent="0.25">
      <c r="A85">
        <v>1522254564.872</v>
      </c>
      <c r="C85" s="1">
        <v>-8000</v>
      </c>
      <c r="D85" s="1">
        <v>299.9939</v>
      </c>
      <c r="E85" s="1">
        <v>-5.635416E-2</v>
      </c>
      <c r="F85" s="1">
        <v>1.471716E-6</v>
      </c>
      <c r="G85" s="1">
        <v>7.9956049999999994E-3</v>
      </c>
      <c r="H85">
        <f t="shared" si="0"/>
        <v>-3.886493793103448</v>
      </c>
    </row>
    <row r="86" spans="1:8" x14ac:dyDescent="0.25">
      <c r="A86">
        <v>1522254726.497</v>
      </c>
      <c r="C86" s="1">
        <v>-7000</v>
      </c>
      <c r="D86" s="1">
        <v>299.99919999999997</v>
      </c>
      <c r="E86" s="1">
        <v>-5.6092959999999997E-2</v>
      </c>
      <c r="F86" s="1">
        <v>2.8531100000000001E-6</v>
      </c>
      <c r="G86" s="1">
        <v>1.6082760000000001E-2</v>
      </c>
      <c r="H86">
        <f t="shared" si="0"/>
        <v>-3.8684799999999995</v>
      </c>
    </row>
    <row r="87" spans="1:8" x14ac:dyDescent="0.25">
      <c r="A87">
        <v>1522254888.372</v>
      </c>
      <c r="C87" s="1">
        <v>-6000</v>
      </c>
      <c r="D87" s="1">
        <v>299.99520000000001</v>
      </c>
      <c r="E87" s="1">
        <v>-5.5783609999999997E-2</v>
      </c>
      <c r="F87" s="1">
        <v>2.29239E-6</v>
      </c>
      <c r="G87" s="1">
        <v>7.9956049999999994E-3</v>
      </c>
      <c r="H87">
        <f t="shared" si="0"/>
        <v>-3.8471455172413789</v>
      </c>
    </row>
    <row r="88" spans="1:8" x14ac:dyDescent="0.25">
      <c r="A88">
        <v>1522255054.059</v>
      </c>
      <c r="C88" s="1">
        <v>-5000</v>
      </c>
      <c r="D88" s="1">
        <v>299.99259999999998</v>
      </c>
      <c r="E88" s="1">
        <v>-5.5407690000000002E-2</v>
      </c>
      <c r="F88" s="1">
        <v>2.8273270000000001E-6</v>
      </c>
      <c r="G88" s="1">
        <v>7.9956049999999994E-3</v>
      </c>
      <c r="H88">
        <f t="shared" si="0"/>
        <v>-3.8212199999999998</v>
      </c>
    </row>
    <row r="89" spans="1:8" x14ac:dyDescent="0.25">
      <c r="A89">
        <v>1522255224.95</v>
      </c>
      <c r="C89" s="1">
        <v>-4000</v>
      </c>
      <c r="D89" s="1">
        <v>299.99790000000002</v>
      </c>
      <c r="E89" s="1">
        <v>-5.4862319999999999E-2</v>
      </c>
      <c r="F89" s="1">
        <v>2.29038E-6</v>
      </c>
      <c r="G89" s="1">
        <v>7.9956049999999994E-3</v>
      </c>
      <c r="H89">
        <f t="shared" si="0"/>
        <v>-3.7836082758620688</v>
      </c>
    </row>
    <row r="90" spans="1:8" x14ac:dyDescent="0.25">
      <c r="A90">
        <v>1522255394.3870001</v>
      </c>
      <c r="C90" s="1">
        <v>-3000</v>
      </c>
      <c r="D90" s="1">
        <v>300.00189999999998</v>
      </c>
      <c r="E90" s="1">
        <v>-5.4004280000000002E-2</v>
      </c>
      <c r="F90" s="1">
        <v>1.7429010000000001E-6</v>
      </c>
      <c r="G90" s="1">
        <v>1.6082760000000001E-2</v>
      </c>
      <c r="H90">
        <f t="shared" si="0"/>
        <v>-3.7244331034482756</v>
      </c>
    </row>
    <row r="91" spans="1:8" x14ac:dyDescent="0.25">
      <c r="A91">
        <v>1522255563.497</v>
      </c>
      <c r="C91" s="1">
        <v>-2000</v>
      </c>
      <c r="D91" s="1">
        <v>299.99919999999997</v>
      </c>
      <c r="E91" s="1">
        <v>-5.2307350000000002E-2</v>
      </c>
      <c r="F91" s="1">
        <v>2.9206290000000002E-6</v>
      </c>
      <c r="G91" s="1">
        <v>0</v>
      </c>
      <c r="H91">
        <f t="shared" si="0"/>
        <v>-3.6074034482758619</v>
      </c>
    </row>
    <row r="92" spans="1:8" x14ac:dyDescent="0.25">
      <c r="A92">
        <v>1522255732.1370001</v>
      </c>
      <c r="C92" s="1">
        <v>-1000</v>
      </c>
      <c r="D92" s="1">
        <v>299.9966</v>
      </c>
      <c r="E92" s="1">
        <v>-4.7413190000000001E-2</v>
      </c>
      <c r="F92" s="1">
        <v>2.8352220000000002E-6</v>
      </c>
      <c r="G92" s="1">
        <v>7.9956049999999994E-3</v>
      </c>
      <c r="H92">
        <f t="shared" si="0"/>
        <v>-3.2698751724137929</v>
      </c>
    </row>
    <row r="93" spans="1:8" x14ac:dyDescent="0.25">
      <c r="A93">
        <v>1522255926.059</v>
      </c>
      <c r="C93" s="1">
        <v>0</v>
      </c>
      <c r="D93" s="1">
        <v>299.99790000000002</v>
      </c>
      <c r="E93" s="1">
        <v>-6.4089430000000003E-3</v>
      </c>
      <c r="F93" s="1">
        <v>1.537788E-3</v>
      </c>
      <c r="G93" s="1">
        <v>7.9956049999999994E-3</v>
      </c>
      <c r="H93">
        <f t="shared" si="0"/>
        <v>-0.44199606896551724</v>
      </c>
    </row>
    <row r="94" spans="1:8" x14ac:dyDescent="0.25">
      <c r="A94">
        <v>1522256125.9030001</v>
      </c>
      <c r="C94" s="1">
        <v>1000</v>
      </c>
      <c r="D94" s="1">
        <v>299.99790000000002</v>
      </c>
      <c r="E94" s="1">
        <v>4.5833840000000001E-2</v>
      </c>
      <c r="F94" s="1">
        <v>4.4769640000000002E-5</v>
      </c>
      <c r="G94" s="1">
        <v>7.9956049999999994E-3</v>
      </c>
      <c r="H94">
        <f t="shared" si="0"/>
        <v>3.1609544827586205</v>
      </c>
    </row>
    <row r="95" spans="1:8" x14ac:dyDescent="0.25">
      <c r="A95">
        <v>1522256295.8410001</v>
      </c>
      <c r="C95" s="1">
        <v>2000</v>
      </c>
      <c r="D95" s="1">
        <v>299.99520000000001</v>
      </c>
      <c r="E95" s="1">
        <v>5.0964629999999997E-2</v>
      </c>
      <c r="F95" s="1">
        <v>3.1762740000000003E-5</v>
      </c>
      <c r="G95" s="1">
        <v>1.6082760000000001E-2</v>
      </c>
      <c r="H95">
        <f t="shared" si="0"/>
        <v>3.5148020689655168</v>
      </c>
    </row>
    <row r="96" spans="1:8" x14ac:dyDescent="0.25">
      <c r="A96">
        <v>1522256464.45</v>
      </c>
      <c r="C96" s="1">
        <v>3000</v>
      </c>
      <c r="D96" s="1">
        <v>299.99520000000001</v>
      </c>
      <c r="E96" s="1">
        <v>5.2820150000000003E-2</v>
      </c>
      <c r="F96" s="1">
        <v>2.791046E-5</v>
      </c>
      <c r="G96" s="1">
        <v>7.9956049999999994E-3</v>
      </c>
      <c r="H96">
        <f t="shared" si="0"/>
        <v>3.6427689655172415</v>
      </c>
    </row>
    <row r="97" spans="1:8" x14ac:dyDescent="0.25">
      <c r="A97">
        <v>1522256634.0910001</v>
      </c>
      <c r="C97" s="1">
        <v>4000</v>
      </c>
      <c r="D97" s="1">
        <v>299.99520000000001</v>
      </c>
      <c r="E97" s="1">
        <v>5.3820350000000003E-2</v>
      </c>
      <c r="F97" s="1">
        <v>1.94384E-5</v>
      </c>
      <c r="G97" s="1">
        <v>1.6082760000000001E-2</v>
      </c>
      <c r="H97">
        <f t="shared" ref="H97:H113" si="1">E97/($C$9/1000)</f>
        <v>3.7117482758620688</v>
      </c>
    </row>
    <row r="98" spans="1:8" x14ac:dyDescent="0.25">
      <c r="A98">
        <v>1522256801.2160001</v>
      </c>
      <c r="C98" s="1">
        <v>5000</v>
      </c>
      <c r="D98" s="1">
        <v>300.00049999999999</v>
      </c>
      <c r="E98" s="1">
        <v>5.4489919999999997E-2</v>
      </c>
      <c r="F98" s="1">
        <v>1.8973909999999999E-5</v>
      </c>
      <c r="G98" s="1">
        <v>8.0871580000000005E-3</v>
      </c>
      <c r="H98">
        <f t="shared" si="1"/>
        <v>3.7579255172413788</v>
      </c>
    </row>
    <row r="99" spans="1:8" x14ac:dyDescent="0.25">
      <c r="A99">
        <v>1522256963.8559999</v>
      </c>
      <c r="C99" s="1">
        <v>6000</v>
      </c>
      <c r="D99" s="1">
        <v>299.9966</v>
      </c>
      <c r="E99" s="1">
        <v>5.4975240000000002E-2</v>
      </c>
      <c r="F99" s="1">
        <v>1.407255E-5</v>
      </c>
      <c r="G99" s="1">
        <v>1.6082760000000001E-2</v>
      </c>
      <c r="H99">
        <f t="shared" si="1"/>
        <v>3.7913958620689656</v>
      </c>
    </row>
    <row r="100" spans="1:8" x14ac:dyDescent="0.25">
      <c r="A100">
        <v>1522257126.309</v>
      </c>
      <c r="C100" s="1">
        <v>7000</v>
      </c>
      <c r="D100" s="1">
        <v>299.99790000000002</v>
      </c>
      <c r="E100" s="1">
        <v>5.5385030000000002E-2</v>
      </c>
      <c r="F100" s="1">
        <v>9.0287140000000004E-6</v>
      </c>
      <c r="G100" s="1">
        <v>1.6082760000000001E-2</v>
      </c>
      <c r="H100">
        <f t="shared" si="1"/>
        <v>3.8196572413793102</v>
      </c>
    </row>
    <row r="101" spans="1:8" x14ac:dyDescent="0.25">
      <c r="A101">
        <v>1522257284.7</v>
      </c>
      <c r="C101" s="1">
        <v>8000</v>
      </c>
      <c r="D101" s="1">
        <v>299.99790000000002</v>
      </c>
      <c r="E101" s="1">
        <v>5.5729460000000001E-2</v>
      </c>
      <c r="F101" s="1">
        <v>6.9694100000000004E-6</v>
      </c>
      <c r="G101" s="1">
        <v>1.6082760000000001E-2</v>
      </c>
      <c r="H101">
        <f t="shared" si="1"/>
        <v>3.8434110344827586</v>
      </c>
    </row>
    <row r="102" spans="1:8" x14ac:dyDescent="0.25">
      <c r="A102">
        <v>1522257447.1530001</v>
      </c>
      <c r="C102" s="1">
        <v>9000</v>
      </c>
      <c r="D102" s="1">
        <v>299.9966</v>
      </c>
      <c r="E102" s="1">
        <v>5.6031280000000003E-2</v>
      </c>
      <c r="F102" s="1">
        <v>6.819958E-6</v>
      </c>
      <c r="G102" s="1">
        <v>7.9956049999999994E-3</v>
      </c>
      <c r="H102">
        <f t="shared" si="1"/>
        <v>3.8642262068965518</v>
      </c>
    </row>
    <row r="103" spans="1:8" x14ac:dyDescent="0.25">
      <c r="A103">
        <v>1522257610.559</v>
      </c>
      <c r="C103" s="1">
        <v>10000</v>
      </c>
      <c r="D103" s="1">
        <v>300.00049999999999</v>
      </c>
      <c r="E103" s="1">
        <v>5.630143E-2</v>
      </c>
      <c r="F103" s="1">
        <v>2.009962E-6</v>
      </c>
      <c r="G103" s="1">
        <v>8.0871580000000005E-3</v>
      </c>
      <c r="H103">
        <f t="shared" si="1"/>
        <v>3.8828572413793103</v>
      </c>
    </row>
    <row r="104" spans="1:8" x14ac:dyDescent="0.25">
      <c r="A104">
        <v>1522257773.95</v>
      </c>
      <c r="C104" s="1">
        <v>11000</v>
      </c>
      <c r="D104" s="1">
        <v>299.99250000000001</v>
      </c>
      <c r="E104" s="1">
        <v>5.6543919999999998E-2</v>
      </c>
      <c r="F104" s="1">
        <v>5.0194270000000003E-6</v>
      </c>
      <c r="G104" s="1">
        <v>1.6021730000000001E-2</v>
      </c>
      <c r="H104">
        <f t="shared" si="1"/>
        <v>3.8995806896551719</v>
      </c>
    </row>
    <row r="105" spans="1:8" x14ac:dyDescent="0.25">
      <c r="A105">
        <v>1522257937.4030001</v>
      </c>
      <c r="C105" s="1">
        <v>12000</v>
      </c>
      <c r="D105" s="1">
        <v>299.99790000000002</v>
      </c>
      <c r="E105" s="1">
        <v>5.6767850000000002E-2</v>
      </c>
      <c r="F105" s="1">
        <v>2.0930830000000001E-6</v>
      </c>
      <c r="G105" s="1">
        <v>1.6082760000000001E-2</v>
      </c>
      <c r="H105">
        <f t="shared" si="1"/>
        <v>3.9150241379310344</v>
      </c>
    </row>
    <row r="106" spans="1:8" x14ac:dyDescent="0.25">
      <c r="A106">
        <v>1522258097.5280001</v>
      </c>
      <c r="C106" s="1">
        <v>13000</v>
      </c>
      <c r="D106" s="1">
        <v>299.99790000000002</v>
      </c>
      <c r="E106" s="1">
        <v>5.697526E-2</v>
      </c>
      <c r="F106" s="1">
        <v>1.2444309999999999E-6</v>
      </c>
      <c r="G106" s="1">
        <v>1.6082760000000001E-2</v>
      </c>
      <c r="H106">
        <f t="shared" si="1"/>
        <v>3.9293282758620687</v>
      </c>
    </row>
    <row r="107" spans="1:8" x14ac:dyDescent="0.25">
      <c r="A107">
        <v>1522258261.6059999</v>
      </c>
      <c r="C107" s="1">
        <v>14000</v>
      </c>
      <c r="D107" s="1">
        <v>299.9966</v>
      </c>
      <c r="E107" s="1">
        <v>5.7169780000000003E-2</v>
      </c>
      <c r="F107" s="1">
        <v>3.3977760000000001E-6</v>
      </c>
      <c r="G107" s="1">
        <v>7.9956049999999994E-3</v>
      </c>
      <c r="H107">
        <f t="shared" si="1"/>
        <v>3.9427434482758623</v>
      </c>
    </row>
    <row r="108" spans="1:8" x14ac:dyDescent="0.25">
      <c r="A108">
        <v>1522258425.1059999</v>
      </c>
      <c r="C108" s="1">
        <v>15000</v>
      </c>
      <c r="D108" s="1">
        <v>299.9966</v>
      </c>
      <c r="E108" s="1">
        <v>5.7355200000000002E-2</v>
      </c>
      <c r="F108" s="1">
        <v>1.516669E-6</v>
      </c>
      <c r="G108" s="1">
        <v>7.9956049999999994E-3</v>
      </c>
      <c r="H108">
        <f t="shared" si="1"/>
        <v>3.9555310344827586</v>
      </c>
    </row>
    <row r="109" spans="1:8" x14ac:dyDescent="0.25">
      <c r="A109">
        <v>1522258590.0120001</v>
      </c>
      <c r="C109" s="1">
        <v>16000</v>
      </c>
      <c r="D109" s="1">
        <v>299.99790000000002</v>
      </c>
      <c r="E109" s="1">
        <v>5.7526840000000003E-2</v>
      </c>
      <c r="F109" s="1">
        <v>4.3492659999999999E-7</v>
      </c>
      <c r="G109" s="1">
        <v>1.6082760000000001E-2</v>
      </c>
      <c r="H109">
        <f t="shared" si="1"/>
        <v>3.9673682758620687</v>
      </c>
    </row>
    <row r="110" spans="1:8" x14ac:dyDescent="0.25">
      <c r="A110">
        <v>1522258754.3410001</v>
      </c>
      <c r="C110" s="1">
        <v>17000</v>
      </c>
      <c r="D110" s="1">
        <v>299.99919999999997</v>
      </c>
      <c r="E110" s="1">
        <v>5.7692220000000002E-2</v>
      </c>
      <c r="F110" s="1">
        <v>7.0441000000000005E-7</v>
      </c>
      <c r="G110" s="1">
        <v>0</v>
      </c>
      <c r="H110">
        <f t="shared" si="1"/>
        <v>3.9787737931034481</v>
      </c>
    </row>
    <row r="111" spans="1:8" x14ac:dyDescent="0.25">
      <c r="A111">
        <v>1522258918.0120001</v>
      </c>
      <c r="C111" s="1">
        <v>18000</v>
      </c>
      <c r="D111" s="1">
        <v>299.99919999999997</v>
      </c>
      <c r="E111" s="1">
        <v>5.785067E-2</v>
      </c>
      <c r="F111" s="1">
        <v>3.6931140000000001E-7</v>
      </c>
      <c r="G111" s="1">
        <v>0</v>
      </c>
      <c r="H111">
        <f t="shared" si="1"/>
        <v>3.9897013793103446</v>
      </c>
    </row>
    <row r="112" spans="1:8" x14ac:dyDescent="0.25">
      <c r="A112">
        <v>1522259079.3870001</v>
      </c>
      <c r="C112" s="1">
        <v>19000</v>
      </c>
      <c r="D112" s="1">
        <v>299.9939</v>
      </c>
      <c r="E112" s="1">
        <v>5.8003199999999998E-2</v>
      </c>
      <c r="F112" s="1">
        <v>1.4262899999999999E-6</v>
      </c>
      <c r="G112" s="1">
        <v>2.4108890000000001E-2</v>
      </c>
      <c r="H112">
        <f t="shared" si="1"/>
        <v>4.0002206896551717</v>
      </c>
    </row>
    <row r="113" spans="1:8" x14ac:dyDescent="0.25">
      <c r="A113">
        <v>1522259245.247</v>
      </c>
      <c r="C113" s="1">
        <v>20000</v>
      </c>
      <c r="D113" s="1">
        <v>299.9966</v>
      </c>
      <c r="E113" s="1">
        <v>5.8151010000000003E-2</v>
      </c>
      <c r="F113" s="1">
        <v>1.4596439999999999E-6</v>
      </c>
      <c r="G113" s="1">
        <v>1.6082760000000001E-2</v>
      </c>
      <c r="H113">
        <f t="shared" si="1"/>
        <v>4.010414482758620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workbookViewId="0"/>
  </sheetViews>
  <sheetFormatPr defaultRowHeight="15" x14ac:dyDescent="0.25"/>
  <cols>
    <col min="8" max="8" width="12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</row>
    <row r="3" spans="1:5" x14ac:dyDescent="0.25">
      <c r="A3" t="s">
        <v>3</v>
      </c>
      <c r="B3" t="s">
        <v>4</v>
      </c>
      <c r="C3">
        <v>1.1000000000000001</v>
      </c>
      <c r="D3" t="s">
        <v>5</v>
      </c>
    </row>
    <row r="4" spans="1:5" x14ac:dyDescent="0.25">
      <c r="A4" t="s">
        <v>6</v>
      </c>
      <c r="B4" t="s">
        <v>66</v>
      </c>
      <c r="C4" t="s">
        <v>67</v>
      </c>
    </row>
    <row r="6" spans="1:5" x14ac:dyDescent="0.25">
      <c r="A6" t="s">
        <v>9</v>
      </c>
      <c r="B6" t="s">
        <v>10</v>
      </c>
      <c r="C6" t="s">
        <v>11</v>
      </c>
      <c r="D6" t="s">
        <v>12</v>
      </c>
      <c r="E6" t="s">
        <v>13</v>
      </c>
    </row>
    <row r="8" spans="1:5" x14ac:dyDescent="0.25">
      <c r="A8" t="s">
        <v>9</v>
      </c>
      <c r="B8" t="s">
        <v>14</v>
      </c>
      <c r="C8" t="s">
        <v>68</v>
      </c>
    </row>
    <row r="9" spans="1:5" x14ac:dyDescent="0.25">
      <c r="A9" t="s">
        <v>9</v>
      </c>
      <c r="B9" t="s">
        <v>16</v>
      </c>
      <c r="C9">
        <v>14.75</v>
      </c>
    </row>
    <row r="10" spans="1:5" x14ac:dyDescent="0.25">
      <c r="A10" t="s">
        <v>9</v>
      </c>
      <c r="B10" t="s">
        <v>17</v>
      </c>
      <c r="C10">
        <v>1</v>
      </c>
    </row>
    <row r="11" spans="1:5" x14ac:dyDescent="0.25">
      <c r="A11" t="s">
        <v>9</v>
      </c>
      <c r="B11" t="s">
        <v>18</v>
      </c>
      <c r="C11">
        <v>1</v>
      </c>
    </row>
    <row r="12" spans="1:5" x14ac:dyDescent="0.25">
      <c r="A12" t="s">
        <v>9</v>
      </c>
      <c r="B12" t="s">
        <v>19</v>
      </c>
      <c r="C12" t="s">
        <v>20</v>
      </c>
    </row>
    <row r="13" spans="1:5" x14ac:dyDescent="0.25">
      <c r="A13" t="s">
        <v>9</v>
      </c>
      <c r="B13" t="s">
        <v>21</v>
      </c>
      <c r="C13" t="s">
        <v>22</v>
      </c>
      <c r="D13" t="s">
        <v>69</v>
      </c>
    </row>
    <row r="14" spans="1:5" x14ac:dyDescent="0.25">
      <c r="A14" t="s">
        <v>9</v>
      </c>
      <c r="B14" t="s">
        <v>24</v>
      </c>
    </row>
    <row r="17" spans="1:8" x14ac:dyDescent="0.25">
      <c r="A17" t="s">
        <v>9</v>
      </c>
      <c r="B17" t="s">
        <v>25</v>
      </c>
      <c r="C17" t="s">
        <v>26</v>
      </c>
    </row>
    <row r="20" spans="1:8" x14ac:dyDescent="0.25">
      <c r="A20" t="s">
        <v>27</v>
      </c>
      <c r="B20" t="s">
        <v>28</v>
      </c>
      <c r="C20">
        <v>4</v>
      </c>
      <c r="D20" t="s">
        <v>29</v>
      </c>
      <c r="E20" t="s">
        <v>30</v>
      </c>
      <c r="F20">
        <v>0</v>
      </c>
    </row>
    <row r="21" spans="1:8" x14ac:dyDescent="0.25">
      <c r="A21" t="s">
        <v>27</v>
      </c>
      <c r="B21" t="s">
        <v>31</v>
      </c>
      <c r="C21">
        <v>5</v>
      </c>
      <c r="D21" t="s">
        <v>29</v>
      </c>
      <c r="E21" t="s">
        <v>30</v>
      </c>
      <c r="F21">
        <v>0</v>
      </c>
    </row>
    <row r="24" spans="1:8" x14ac:dyDescent="0.25">
      <c r="A24" t="s">
        <v>32</v>
      </c>
      <c r="B24" t="s">
        <v>33</v>
      </c>
    </row>
    <row r="25" spans="1:8" x14ac:dyDescent="0.25">
      <c r="A25" t="s">
        <v>34</v>
      </c>
      <c r="B25" t="s">
        <v>33</v>
      </c>
      <c r="C25">
        <v>1</v>
      </c>
      <c r="D25">
        <v>2</v>
      </c>
      <c r="E25">
        <v>3</v>
      </c>
      <c r="F25">
        <v>4</v>
      </c>
      <c r="G25">
        <v>9</v>
      </c>
    </row>
    <row r="26" spans="1:8" x14ac:dyDescent="0.25">
      <c r="A26" t="s">
        <v>34</v>
      </c>
      <c r="B26" t="s">
        <v>35</v>
      </c>
      <c r="C26">
        <v>1</v>
      </c>
      <c r="D26">
        <v>2</v>
      </c>
      <c r="E26">
        <v>3</v>
      </c>
      <c r="F26">
        <v>4</v>
      </c>
      <c r="G26">
        <v>16</v>
      </c>
    </row>
    <row r="28" spans="1:8" x14ac:dyDescent="0.25">
      <c r="A28" t="s">
        <v>36</v>
      </c>
      <c r="B28" t="s">
        <v>37</v>
      </c>
      <c r="C28" t="s">
        <v>38</v>
      </c>
      <c r="D28" t="s">
        <v>39</v>
      </c>
      <c r="E28" t="s">
        <v>40</v>
      </c>
    </row>
    <row r="30" spans="1:8" x14ac:dyDescent="0.25">
      <c r="A30" t="s">
        <v>41</v>
      </c>
    </row>
    <row r="31" spans="1:8" x14ac:dyDescent="0.25">
      <c r="A31" t="s">
        <v>42</v>
      </c>
      <c r="B31" t="s">
        <v>43</v>
      </c>
      <c r="C31" t="s">
        <v>44</v>
      </c>
      <c r="D31" t="s">
        <v>45</v>
      </c>
      <c r="E31" t="s">
        <v>46</v>
      </c>
      <c r="F31" t="s">
        <v>47</v>
      </c>
      <c r="G31" t="s">
        <v>48</v>
      </c>
      <c r="H31" t="s">
        <v>49</v>
      </c>
    </row>
    <row r="32" spans="1:8" x14ac:dyDescent="0.25">
      <c r="A32">
        <v>1522264493.0280001</v>
      </c>
      <c r="C32" s="1">
        <v>20000</v>
      </c>
      <c r="D32" s="1">
        <v>299.99790000000002</v>
      </c>
      <c r="E32" s="1">
        <v>6.211622E-3</v>
      </c>
      <c r="F32" s="1">
        <v>1.0773320000000001E-6</v>
      </c>
      <c r="G32" s="1">
        <v>7.9956049999999994E-3</v>
      </c>
      <c r="H32">
        <f>E32/($C$9/1000)</f>
        <v>0.42112691525423729</v>
      </c>
    </row>
    <row r="33" spans="1:8" x14ac:dyDescent="0.25">
      <c r="A33">
        <v>1522264658.5910001</v>
      </c>
      <c r="C33" s="1">
        <v>19000</v>
      </c>
      <c r="D33" s="1">
        <v>299.99790000000002</v>
      </c>
      <c r="E33" s="1">
        <v>6.1630770000000003E-3</v>
      </c>
      <c r="F33" s="1">
        <v>3.4135309999999999E-7</v>
      </c>
      <c r="G33" s="1">
        <v>1.6082760000000001E-2</v>
      </c>
      <c r="H33">
        <f t="shared" ref="H33:H96" si="0">E33/($C$9/1000)</f>
        <v>0.41783572881355935</v>
      </c>
    </row>
    <row r="34" spans="1:8" x14ac:dyDescent="0.25">
      <c r="A34">
        <v>1522264822.5280001</v>
      </c>
      <c r="C34" s="1">
        <v>18000</v>
      </c>
      <c r="D34" s="1">
        <v>299.99919999999997</v>
      </c>
      <c r="E34" s="1">
        <v>6.1137489999999999E-3</v>
      </c>
      <c r="F34" s="1">
        <v>3.2726550000000003E-7</v>
      </c>
      <c r="G34" s="1">
        <v>1.6082760000000001E-2</v>
      </c>
      <c r="H34">
        <f t="shared" si="0"/>
        <v>0.41449145762711864</v>
      </c>
    </row>
    <row r="35" spans="1:8" x14ac:dyDescent="0.25">
      <c r="A35">
        <v>1522264987.9189999</v>
      </c>
      <c r="C35" s="1">
        <v>17000</v>
      </c>
      <c r="D35" s="1">
        <v>299.99790000000002</v>
      </c>
      <c r="E35" s="1">
        <v>6.0644169999999999E-3</v>
      </c>
      <c r="F35" s="1">
        <v>4.267856E-8</v>
      </c>
      <c r="G35" s="1">
        <v>1.6082760000000001E-2</v>
      </c>
      <c r="H35">
        <f t="shared" si="0"/>
        <v>0.4111469152542373</v>
      </c>
    </row>
    <row r="36" spans="1:8" x14ac:dyDescent="0.25">
      <c r="A36">
        <v>1522265151.809</v>
      </c>
      <c r="C36" s="1">
        <v>16000</v>
      </c>
      <c r="D36" s="1">
        <v>299.99919999999997</v>
      </c>
      <c r="E36" s="1">
        <v>6.0142019999999997E-3</v>
      </c>
      <c r="F36" s="1">
        <v>1.8262889999999999E-7</v>
      </c>
      <c r="G36" s="1">
        <v>1.6082760000000001E-2</v>
      </c>
      <c r="H36">
        <f t="shared" si="0"/>
        <v>0.40774250847457627</v>
      </c>
    </row>
    <row r="37" spans="1:8" x14ac:dyDescent="0.25">
      <c r="A37">
        <v>1522265315.95</v>
      </c>
      <c r="C37" s="1">
        <v>15000</v>
      </c>
      <c r="D37" s="1">
        <v>299.9966</v>
      </c>
      <c r="E37" s="1">
        <v>5.9639589999999996E-3</v>
      </c>
      <c r="F37" s="1">
        <v>1.3833900000000001E-7</v>
      </c>
      <c r="G37" s="1">
        <v>1.6082760000000001E-2</v>
      </c>
      <c r="H37">
        <f t="shared" si="0"/>
        <v>0.40433620338983051</v>
      </c>
    </row>
    <row r="38" spans="1:8" x14ac:dyDescent="0.25">
      <c r="A38">
        <v>1522265479.872</v>
      </c>
      <c r="C38" s="1">
        <v>14000</v>
      </c>
      <c r="D38" s="1">
        <v>299.99790000000002</v>
      </c>
      <c r="E38" s="1">
        <v>5.9130709999999998E-3</v>
      </c>
      <c r="F38" s="1">
        <v>2.5896760000000002E-7</v>
      </c>
      <c r="G38" s="1">
        <v>7.9956049999999994E-3</v>
      </c>
      <c r="H38">
        <f t="shared" si="0"/>
        <v>0.40088616949152545</v>
      </c>
    </row>
    <row r="39" spans="1:8" x14ac:dyDescent="0.25">
      <c r="A39">
        <v>1522265643.7620001</v>
      </c>
      <c r="C39" s="1">
        <v>13000</v>
      </c>
      <c r="D39" s="1">
        <v>299.99790000000002</v>
      </c>
      <c r="E39" s="1">
        <v>5.8616370000000003E-3</v>
      </c>
      <c r="F39" s="1">
        <v>1.6089289999999999E-7</v>
      </c>
      <c r="G39" s="1">
        <v>7.9956049999999994E-3</v>
      </c>
      <c r="H39">
        <f t="shared" si="0"/>
        <v>0.39739911864406785</v>
      </c>
    </row>
    <row r="40" spans="1:8" x14ac:dyDescent="0.25">
      <c r="A40">
        <v>1522265807.9660001</v>
      </c>
      <c r="C40" s="1">
        <v>12000</v>
      </c>
      <c r="D40" s="1">
        <v>299.9966</v>
      </c>
      <c r="E40" s="1">
        <v>5.8094380000000001E-3</v>
      </c>
      <c r="F40" s="1">
        <v>7.4995329999999997E-8</v>
      </c>
      <c r="G40" s="1">
        <v>1.6082760000000001E-2</v>
      </c>
      <c r="H40">
        <f t="shared" si="0"/>
        <v>0.39386020338983052</v>
      </c>
    </row>
    <row r="41" spans="1:8" x14ac:dyDescent="0.25">
      <c r="A41">
        <v>1522265971.122</v>
      </c>
      <c r="C41" s="1">
        <v>11000</v>
      </c>
      <c r="D41" s="1">
        <v>300.00330000000002</v>
      </c>
      <c r="E41" s="1">
        <v>5.7561590000000003E-3</v>
      </c>
      <c r="F41" s="1">
        <v>7.1965389999999995E-8</v>
      </c>
      <c r="G41" s="1">
        <v>8.0871580000000005E-3</v>
      </c>
      <c r="H41">
        <f t="shared" si="0"/>
        <v>0.3902480677966102</v>
      </c>
    </row>
    <row r="42" spans="1:8" x14ac:dyDescent="0.25">
      <c r="A42">
        <v>1522266134.2620001</v>
      </c>
      <c r="C42" s="1">
        <v>10000</v>
      </c>
      <c r="D42" s="1">
        <v>299.9966</v>
      </c>
      <c r="E42" s="1">
        <v>5.7016599999999999E-3</v>
      </c>
      <c r="F42" s="1">
        <v>2.5931400000000002E-7</v>
      </c>
      <c r="G42" s="1">
        <v>7.9956049999999994E-3</v>
      </c>
      <c r="H42">
        <f t="shared" si="0"/>
        <v>0.38655322033898304</v>
      </c>
    </row>
    <row r="43" spans="1:8" x14ac:dyDescent="0.25">
      <c r="A43">
        <v>1522266296.9030001</v>
      </c>
      <c r="C43" s="1">
        <v>9000</v>
      </c>
      <c r="D43" s="1">
        <v>299.99790000000002</v>
      </c>
      <c r="E43" s="1">
        <v>5.6451060000000004E-3</v>
      </c>
      <c r="F43" s="1">
        <v>1.5717220000000001E-7</v>
      </c>
      <c r="G43" s="1">
        <v>7.9956049999999994E-3</v>
      </c>
      <c r="H43">
        <f t="shared" si="0"/>
        <v>0.38271905084745766</v>
      </c>
    </row>
    <row r="44" spans="1:8" x14ac:dyDescent="0.25">
      <c r="A44">
        <v>1522266459.059</v>
      </c>
      <c r="C44" s="1">
        <v>8000</v>
      </c>
      <c r="D44" s="1">
        <v>299.9966</v>
      </c>
      <c r="E44" s="1">
        <v>5.5861829999999998E-3</v>
      </c>
      <c r="F44" s="1">
        <v>6.0637080000000001E-8</v>
      </c>
      <c r="G44" s="1">
        <v>1.6082760000000001E-2</v>
      </c>
      <c r="H44">
        <f t="shared" si="0"/>
        <v>0.3787242711864407</v>
      </c>
    </row>
    <row r="45" spans="1:8" x14ac:dyDescent="0.25">
      <c r="A45">
        <v>1522266621.7160001</v>
      </c>
      <c r="C45" s="1">
        <v>7000</v>
      </c>
      <c r="D45" s="1">
        <v>299.99259999999998</v>
      </c>
      <c r="E45" s="1">
        <v>5.5237239999999998E-3</v>
      </c>
      <c r="F45" s="1">
        <v>5.6947920000000002E-8</v>
      </c>
      <c r="G45" s="1">
        <v>7.9956049999999994E-3</v>
      </c>
      <c r="H45">
        <f t="shared" si="0"/>
        <v>0.3744897627118644</v>
      </c>
    </row>
    <row r="46" spans="1:8" x14ac:dyDescent="0.25">
      <c r="A46">
        <v>1522266783.8559999</v>
      </c>
      <c r="C46" s="1">
        <v>6000</v>
      </c>
      <c r="D46" s="1">
        <v>299.9966</v>
      </c>
      <c r="E46" s="1">
        <v>5.4555080000000004E-3</v>
      </c>
      <c r="F46" s="1">
        <v>1.3897670000000001E-7</v>
      </c>
      <c r="G46" s="1">
        <v>7.9956049999999994E-3</v>
      </c>
      <c r="H46">
        <f t="shared" si="0"/>
        <v>0.36986494915254242</v>
      </c>
    </row>
    <row r="47" spans="1:8" x14ac:dyDescent="0.25">
      <c r="A47">
        <v>1522266953.997</v>
      </c>
      <c r="C47" s="1">
        <v>5000</v>
      </c>
      <c r="D47" s="1">
        <v>299.9966</v>
      </c>
      <c r="E47" s="1">
        <v>5.3809060000000004E-3</v>
      </c>
      <c r="F47" s="1">
        <v>2.8931269999999999E-7</v>
      </c>
      <c r="G47" s="1">
        <v>7.9956049999999994E-3</v>
      </c>
      <c r="H47">
        <f t="shared" si="0"/>
        <v>0.364807186440678</v>
      </c>
    </row>
    <row r="48" spans="1:8" x14ac:dyDescent="0.25">
      <c r="A48">
        <v>1522267123.9030001</v>
      </c>
      <c r="C48" s="1">
        <v>4000</v>
      </c>
      <c r="D48" s="1">
        <v>299.9966</v>
      </c>
      <c r="E48" s="1">
        <v>5.2868439999999997E-3</v>
      </c>
      <c r="F48" s="1">
        <v>1.8695040000000001E-7</v>
      </c>
      <c r="G48" s="1">
        <v>7.9956049999999994E-3</v>
      </c>
      <c r="H48">
        <f t="shared" si="0"/>
        <v>0.35843010169491524</v>
      </c>
    </row>
    <row r="49" spans="1:8" x14ac:dyDescent="0.25">
      <c r="A49">
        <v>1522267290.2939999</v>
      </c>
      <c r="C49" s="1">
        <v>3000</v>
      </c>
      <c r="D49" s="1">
        <v>299.9939</v>
      </c>
      <c r="E49" s="1">
        <v>5.1605949999999996E-3</v>
      </c>
      <c r="F49" s="1">
        <v>2.050301E-7</v>
      </c>
      <c r="G49" s="1">
        <v>1.6082760000000001E-2</v>
      </c>
      <c r="H49">
        <f t="shared" si="0"/>
        <v>0.34987084745762709</v>
      </c>
    </row>
    <row r="50" spans="1:8" x14ac:dyDescent="0.25">
      <c r="A50">
        <v>1522267459.184</v>
      </c>
      <c r="C50" s="1">
        <v>2000</v>
      </c>
      <c r="D50" s="1">
        <v>299.99919999999997</v>
      </c>
      <c r="E50" s="1">
        <v>4.9597449999999998E-3</v>
      </c>
      <c r="F50" s="1">
        <v>1.064492E-7</v>
      </c>
      <c r="G50" s="1">
        <v>0</v>
      </c>
      <c r="H50">
        <f t="shared" si="0"/>
        <v>0.33625389830508473</v>
      </c>
    </row>
    <row r="51" spans="1:8" x14ac:dyDescent="0.25">
      <c r="A51">
        <v>1522267637.1370001</v>
      </c>
      <c r="C51" s="1">
        <v>1000</v>
      </c>
      <c r="D51" s="1">
        <v>299.9966</v>
      </c>
      <c r="E51" s="1">
        <v>4.5266500000000001E-3</v>
      </c>
      <c r="F51" s="1">
        <v>5.3512340000000004E-7</v>
      </c>
      <c r="G51" s="1">
        <v>7.9956049999999994E-3</v>
      </c>
      <c r="H51">
        <f t="shared" si="0"/>
        <v>0.30689152542372883</v>
      </c>
    </row>
    <row r="52" spans="1:8" x14ac:dyDescent="0.25">
      <c r="A52">
        <v>1522267831.825</v>
      </c>
      <c r="C52" s="1">
        <v>0</v>
      </c>
      <c r="D52" s="1">
        <v>299.99919999999997</v>
      </c>
      <c r="E52" s="1">
        <v>1.2509979999999999E-3</v>
      </c>
      <c r="F52" s="1">
        <v>6.5643860000000001E-5</v>
      </c>
      <c r="G52" s="1">
        <v>0</v>
      </c>
      <c r="H52">
        <f t="shared" si="0"/>
        <v>8.4813423728813564E-2</v>
      </c>
    </row>
    <row r="53" spans="1:8" x14ac:dyDescent="0.25">
      <c r="A53">
        <v>1522268023.247</v>
      </c>
      <c r="C53" s="1">
        <v>-1000</v>
      </c>
      <c r="D53" s="1">
        <v>299.99790000000002</v>
      </c>
      <c r="E53" s="1">
        <v>-3.8722370000000002E-3</v>
      </c>
      <c r="F53" s="1">
        <v>2.8733590000000001E-5</v>
      </c>
      <c r="G53" s="1">
        <v>7.9956049999999994E-3</v>
      </c>
      <c r="H53">
        <f t="shared" si="0"/>
        <v>-0.26252454237288136</v>
      </c>
    </row>
    <row r="54" spans="1:8" x14ac:dyDescent="0.25">
      <c r="A54">
        <v>1522268196.825</v>
      </c>
      <c r="C54" s="1">
        <v>-2000</v>
      </c>
      <c r="D54" s="1">
        <v>299.99520000000001</v>
      </c>
      <c r="E54" s="1">
        <v>-4.4965949999999999E-3</v>
      </c>
      <c r="F54" s="1">
        <v>1.3981220000000001E-5</v>
      </c>
      <c r="G54" s="1">
        <v>7.9956049999999994E-3</v>
      </c>
      <c r="H54">
        <f t="shared" si="0"/>
        <v>-0.30485389830508475</v>
      </c>
    </row>
    <row r="55" spans="1:8" x14ac:dyDescent="0.25">
      <c r="A55">
        <v>1522268365.997</v>
      </c>
      <c r="C55" s="1">
        <v>-3000</v>
      </c>
      <c r="D55" s="1">
        <v>299.99520000000001</v>
      </c>
      <c r="E55" s="1">
        <v>-4.7780009999999996E-3</v>
      </c>
      <c r="F55" s="1">
        <v>1.513251E-5</v>
      </c>
      <c r="G55" s="1">
        <v>1.6082760000000001E-2</v>
      </c>
      <c r="H55">
        <f t="shared" si="0"/>
        <v>-0.32393227118644069</v>
      </c>
    </row>
    <row r="56" spans="1:8" x14ac:dyDescent="0.25">
      <c r="A56">
        <v>1522268535.1530001</v>
      </c>
      <c r="C56" s="1">
        <v>-4000</v>
      </c>
      <c r="D56" s="1">
        <v>299.99919999999997</v>
      </c>
      <c r="E56" s="1">
        <v>-4.9774529999999997E-3</v>
      </c>
      <c r="F56" s="1">
        <v>1.3288150000000001E-5</v>
      </c>
      <c r="G56" s="1">
        <v>0</v>
      </c>
      <c r="H56">
        <f t="shared" si="0"/>
        <v>-0.33745444067796609</v>
      </c>
    </row>
    <row r="57" spans="1:8" x14ac:dyDescent="0.25">
      <c r="A57">
        <v>1522268698.059</v>
      </c>
      <c r="C57" s="1">
        <v>-5000</v>
      </c>
      <c r="D57" s="1">
        <v>299.99790000000002</v>
      </c>
      <c r="E57" s="1">
        <v>-5.1408030000000002E-3</v>
      </c>
      <c r="F57" s="1">
        <v>9.0455440000000004E-6</v>
      </c>
      <c r="G57" s="1">
        <v>1.6082760000000001E-2</v>
      </c>
      <c r="H57">
        <f t="shared" si="0"/>
        <v>-0.34852901694915256</v>
      </c>
    </row>
    <row r="58" spans="1:8" x14ac:dyDescent="0.25">
      <c r="A58">
        <v>1522268860.4809999</v>
      </c>
      <c r="C58" s="1">
        <v>-6000</v>
      </c>
      <c r="D58" s="1">
        <v>299.9939</v>
      </c>
      <c r="E58" s="1">
        <v>-5.2708659999999999E-3</v>
      </c>
      <c r="F58" s="1">
        <v>7.018614E-6</v>
      </c>
      <c r="G58" s="1">
        <v>7.9956049999999994E-3</v>
      </c>
      <c r="H58">
        <f t="shared" si="0"/>
        <v>-0.35734684745762713</v>
      </c>
    </row>
    <row r="59" spans="1:8" x14ac:dyDescent="0.25">
      <c r="A59">
        <v>1522269023.184</v>
      </c>
      <c r="C59" s="1">
        <v>-7000</v>
      </c>
      <c r="D59" s="1">
        <v>299.99790000000002</v>
      </c>
      <c r="E59" s="1">
        <v>-5.3824119999999996E-3</v>
      </c>
      <c r="F59" s="1">
        <v>5.0666519999999996E-6</v>
      </c>
      <c r="G59" s="1">
        <v>1.6082760000000001E-2</v>
      </c>
      <c r="H59">
        <f t="shared" si="0"/>
        <v>-0.3649092881355932</v>
      </c>
    </row>
    <row r="60" spans="1:8" x14ac:dyDescent="0.25">
      <c r="A60">
        <v>1522269185.872</v>
      </c>
      <c r="C60" s="1">
        <v>-8000</v>
      </c>
      <c r="D60" s="1">
        <v>299.9966</v>
      </c>
      <c r="E60" s="1">
        <v>-5.4733730000000001E-3</v>
      </c>
      <c r="F60" s="1">
        <v>3.294587E-6</v>
      </c>
      <c r="G60" s="1">
        <v>7.9956049999999994E-3</v>
      </c>
      <c r="H60">
        <f t="shared" si="0"/>
        <v>-0.37107613559322039</v>
      </c>
    </row>
    <row r="61" spans="1:8" x14ac:dyDescent="0.25">
      <c r="A61">
        <v>1522269348.809</v>
      </c>
      <c r="C61" s="1">
        <v>-9000</v>
      </c>
      <c r="D61" s="1">
        <v>299.9966</v>
      </c>
      <c r="E61" s="1">
        <v>-5.5522009999999997E-3</v>
      </c>
      <c r="F61" s="1">
        <v>2.0715800000000001E-6</v>
      </c>
      <c r="G61" s="1">
        <v>1.6082760000000001E-2</v>
      </c>
      <c r="H61">
        <f t="shared" si="0"/>
        <v>-0.37642040677966099</v>
      </c>
    </row>
    <row r="62" spans="1:8" x14ac:dyDescent="0.25">
      <c r="A62">
        <v>1522269511.5910001</v>
      </c>
      <c r="C62" s="1">
        <v>-10000</v>
      </c>
      <c r="D62" s="1">
        <v>299.99520000000001</v>
      </c>
      <c r="E62" s="1">
        <v>-5.6232419999999997E-3</v>
      </c>
      <c r="F62" s="1">
        <v>1.5129210000000001E-6</v>
      </c>
      <c r="G62" s="1">
        <v>1.6082760000000001E-2</v>
      </c>
      <c r="H62">
        <f t="shared" si="0"/>
        <v>-0.38123674576271188</v>
      </c>
    </row>
    <row r="63" spans="1:8" x14ac:dyDescent="0.25">
      <c r="A63">
        <v>1522269675.059</v>
      </c>
      <c r="C63" s="1">
        <v>-11000</v>
      </c>
      <c r="D63" s="1">
        <v>299.99790000000002</v>
      </c>
      <c r="E63" s="1">
        <v>-5.6905250000000001E-3</v>
      </c>
      <c r="F63" s="1">
        <v>1.1939220000000001E-6</v>
      </c>
      <c r="G63" s="1">
        <v>7.9956049999999994E-3</v>
      </c>
      <c r="H63">
        <f t="shared" si="0"/>
        <v>-0.38579830508474577</v>
      </c>
    </row>
    <row r="64" spans="1:8" x14ac:dyDescent="0.25">
      <c r="A64">
        <v>1522269837.45</v>
      </c>
      <c r="C64" s="1">
        <v>-12000</v>
      </c>
      <c r="D64" s="1">
        <v>299.99259999999998</v>
      </c>
      <c r="E64" s="1">
        <v>-5.7535800000000003E-3</v>
      </c>
      <c r="F64" s="1">
        <v>8.8385079999999995E-7</v>
      </c>
      <c r="G64" s="1">
        <v>7.9956049999999994E-3</v>
      </c>
      <c r="H64">
        <f t="shared" si="0"/>
        <v>-0.39007322033898312</v>
      </c>
    </row>
    <row r="65" spans="1:8" x14ac:dyDescent="0.25">
      <c r="A65">
        <v>1522270001.5910001</v>
      </c>
      <c r="C65" s="1">
        <v>-13000</v>
      </c>
      <c r="D65" s="1">
        <v>299.9939</v>
      </c>
      <c r="E65" s="1">
        <v>-5.8143450000000003E-3</v>
      </c>
      <c r="F65" s="1">
        <v>7.3784749999999999E-7</v>
      </c>
      <c r="G65" s="1">
        <v>1.6082760000000001E-2</v>
      </c>
      <c r="H65">
        <f t="shared" si="0"/>
        <v>-0.39419288135593222</v>
      </c>
    </row>
    <row r="66" spans="1:8" x14ac:dyDescent="0.25">
      <c r="A66">
        <v>1522270166.2160001</v>
      </c>
      <c r="C66" s="1">
        <v>-14000</v>
      </c>
      <c r="D66" s="1">
        <v>299.9966</v>
      </c>
      <c r="E66" s="1">
        <v>-5.8735180000000003E-3</v>
      </c>
      <c r="F66" s="1">
        <v>8.6831769999999995E-7</v>
      </c>
      <c r="G66" s="1">
        <v>7.9956049999999994E-3</v>
      </c>
      <c r="H66">
        <f t="shared" si="0"/>
        <v>-0.39820461016949155</v>
      </c>
    </row>
    <row r="67" spans="1:8" x14ac:dyDescent="0.25">
      <c r="A67">
        <v>1522270327.5910001</v>
      </c>
      <c r="C67" s="1">
        <v>-15000</v>
      </c>
      <c r="D67" s="1">
        <v>300.00319999999999</v>
      </c>
      <c r="E67" s="1">
        <v>-5.9313899999999999E-3</v>
      </c>
      <c r="F67" s="1">
        <v>6.6673620000000003E-7</v>
      </c>
      <c r="G67" s="1">
        <v>8.0871580000000005E-3</v>
      </c>
      <c r="H67">
        <f t="shared" si="0"/>
        <v>-0.40212813559322036</v>
      </c>
    </row>
    <row r="68" spans="1:8" x14ac:dyDescent="0.25">
      <c r="A68">
        <v>1522270491.9809999</v>
      </c>
      <c r="C68" s="1">
        <v>-16000</v>
      </c>
      <c r="D68" s="1">
        <v>299.9939</v>
      </c>
      <c r="E68" s="1">
        <v>-5.9881839999999997E-3</v>
      </c>
      <c r="F68" s="1">
        <v>6.3315969999999996E-7</v>
      </c>
      <c r="G68" s="1">
        <v>7.9956049999999994E-3</v>
      </c>
      <c r="H68">
        <f t="shared" si="0"/>
        <v>-0.40597857627118644</v>
      </c>
    </row>
    <row r="69" spans="1:8" x14ac:dyDescent="0.25">
      <c r="A69">
        <v>1522270653.1689999</v>
      </c>
      <c r="C69" s="1">
        <v>-17000</v>
      </c>
      <c r="D69" s="1">
        <v>299.99520000000001</v>
      </c>
      <c r="E69" s="1">
        <v>-6.0439079999999997E-3</v>
      </c>
      <c r="F69" s="1">
        <v>4.7262089999999999E-7</v>
      </c>
      <c r="G69" s="1">
        <v>7.9956049999999994E-3</v>
      </c>
      <c r="H69">
        <f t="shared" si="0"/>
        <v>-0.40975647457627118</v>
      </c>
    </row>
    <row r="70" spans="1:8" x14ac:dyDescent="0.25">
      <c r="A70">
        <v>1522270818.372</v>
      </c>
      <c r="C70" s="1">
        <v>-18000</v>
      </c>
      <c r="D70" s="1">
        <v>299.9939</v>
      </c>
      <c r="E70" s="1">
        <v>-6.099073E-3</v>
      </c>
      <c r="F70" s="1">
        <v>5.765068E-7</v>
      </c>
      <c r="G70" s="1">
        <v>1.6082760000000001E-2</v>
      </c>
      <c r="H70">
        <f t="shared" si="0"/>
        <v>-0.4134964745762712</v>
      </c>
    </row>
    <row r="71" spans="1:8" x14ac:dyDescent="0.25">
      <c r="A71">
        <v>1522270983.7620001</v>
      </c>
      <c r="C71" s="1">
        <v>-19000</v>
      </c>
      <c r="D71" s="1">
        <v>299.9966</v>
      </c>
      <c r="E71" s="1">
        <v>-6.1533050000000004E-3</v>
      </c>
      <c r="F71" s="1">
        <v>7.049969E-7</v>
      </c>
      <c r="G71" s="1">
        <v>7.9956049999999994E-3</v>
      </c>
      <c r="H71">
        <f t="shared" si="0"/>
        <v>-0.41717322033898308</v>
      </c>
    </row>
    <row r="72" spans="1:8" x14ac:dyDescent="0.25">
      <c r="A72">
        <v>1522271149.7309999</v>
      </c>
      <c r="C72" s="1">
        <v>-20000</v>
      </c>
      <c r="D72" s="1">
        <v>299.99919999999997</v>
      </c>
      <c r="E72" s="1">
        <v>-6.2073739999999999E-3</v>
      </c>
      <c r="F72" s="1">
        <v>4.9813719999999999E-7</v>
      </c>
      <c r="G72" s="1">
        <v>1.6082760000000001E-2</v>
      </c>
      <c r="H72">
        <f t="shared" si="0"/>
        <v>-0.42083891525423728</v>
      </c>
    </row>
    <row r="73" spans="1:8" x14ac:dyDescent="0.25">
      <c r="A73">
        <v>1522271227.872</v>
      </c>
      <c r="C73" s="1">
        <v>-20000</v>
      </c>
      <c r="D73" s="1">
        <v>300.00049999999999</v>
      </c>
      <c r="E73" s="1">
        <v>-6.2079170000000003E-3</v>
      </c>
      <c r="F73" s="1">
        <v>6.221581E-7</v>
      </c>
      <c r="G73" s="1">
        <v>8.0871580000000005E-3</v>
      </c>
      <c r="H73">
        <f t="shared" si="0"/>
        <v>-0.42087572881355939</v>
      </c>
    </row>
    <row r="74" spans="1:8" x14ac:dyDescent="0.25">
      <c r="A74">
        <v>1522271396.747</v>
      </c>
      <c r="C74" s="1">
        <v>-19000</v>
      </c>
      <c r="D74" s="1">
        <v>300.00049999999999</v>
      </c>
      <c r="E74" s="1">
        <v>-6.1596180000000004E-3</v>
      </c>
      <c r="F74" s="1">
        <v>4.8137979999999998E-8</v>
      </c>
      <c r="G74" s="1">
        <v>8.0871580000000005E-3</v>
      </c>
      <c r="H74">
        <f t="shared" si="0"/>
        <v>-0.41760122033898311</v>
      </c>
    </row>
    <row r="75" spans="1:8" x14ac:dyDescent="0.25">
      <c r="A75">
        <v>1522271561.372</v>
      </c>
      <c r="C75" s="1">
        <v>-18000</v>
      </c>
      <c r="D75" s="1">
        <v>299.99520000000001</v>
      </c>
      <c r="E75" s="1">
        <v>-6.1105229999999996E-3</v>
      </c>
      <c r="F75" s="1">
        <v>5.9276319999999997E-8</v>
      </c>
      <c r="G75" s="1">
        <v>7.9956049999999994E-3</v>
      </c>
      <c r="H75">
        <f t="shared" si="0"/>
        <v>-0.41427274576271184</v>
      </c>
    </row>
    <row r="76" spans="1:8" x14ac:dyDescent="0.25">
      <c r="A76">
        <v>1522271729.2620001</v>
      </c>
      <c r="C76" s="1">
        <v>-17000</v>
      </c>
      <c r="D76" s="1">
        <v>299.99790000000002</v>
      </c>
      <c r="E76" s="1">
        <v>-6.0607650000000001E-3</v>
      </c>
      <c r="F76" s="1">
        <v>1.121504E-7</v>
      </c>
      <c r="G76" s="1">
        <v>1.6082760000000001E-2</v>
      </c>
      <c r="H76">
        <f t="shared" si="0"/>
        <v>-0.41089932203389834</v>
      </c>
    </row>
    <row r="77" spans="1:8" x14ac:dyDescent="0.25">
      <c r="A77">
        <v>1522271897.9030001</v>
      </c>
      <c r="C77" s="1">
        <v>-16000</v>
      </c>
      <c r="D77" s="1">
        <v>300.00459999999998</v>
      </c>
      <c r="E77" s="1">
        <v>-6.0111879999999998E-3</v>
      </c>
      <c r="F77" s="1">
        <v>1.5579490000000001E-7</v>
      </c>
      <c r="G77" s="1">
        <v>8.0871580000000005E-3</v>
      </c>
      <c r="H77">
        <f t="shared" si="0"/>
        <v>-0.40753816949152544</v>
      </c>
    </row>
    <row r="78" spans="1:8" x14ac:dyDescent="0.25">
      <c r="A78">
        <v>1522272061.309</v>
      </c>
      <c r="C78" s="1">
        <v>-15000</v>
      </c>
      <c r="D78" s="1">
        <v>299.99520000000001</v>
      </c>
      <c r="E78" s="1">
        <v>-5.9605029999999998E-3</v>
      </c>
      <c r="F78" s="1">
        <v>9.0536100000000003E-8</v>
      </c>
      <c r="G78" s="1">
        <v>7.9956049999999994E-3</v>
      </c>
      <c r="H78">
        <f t="shared" si="0"/>
        <v>-0.40410189830508475</v>
      </c>
    </row>
    <row r="79" spans="1:8" x14ac:dyDescent="0.25">
      <c r="A79">
        <v>1522272224.684</v>
      </c>
      <c r="C79" s="1">
        <v>-14000</v>
      </c>
      <c r="D79" s="1">
        <v>299.99520000000001</v>
      </c>
      <c r="E79" s="1">
        <v>-5.9094949999999999E-3</v>
      </c>
      <c r="F79" s="1">
        <v>1.124478E-7</v>
      </c>
      <c r="G79" s="1">
        <v>7.9956049999999994E-3</v>
      </c>
      <c r="H79">
        <f t="shared" si="0"/>
        <v>-0.40064372881355931</v>
      </c>
    </row>
    <row r="80" spans="1:8" x14ac:dyDescent="0.25">
      <c r="A80">
        <v>1522272388.559</v>
      </c>
      <c r="C80" s="1">
        <v>-13000</v>
      </c>
      <c r="D80" s="1">
        <v>299.99919999999997</v>
      </c>
      <c r="E80" s="1">
        <v>-5.85763E-3</v>
      </c>
      <c r="F80" s="1">
        <v>1.4383469999999999E-7</v>
      </c>
      <c r="G80" s="1">
        <v>0</v>
      </c>
      <c r="H80">
        <f t="shared" si="0"/>
        <v>-0.39712745762711865</v>
      </c>
    </row>
    <row r="81" spans="1:8" x14ac:dyDescent="0.25">
      <c r="A81">
        <v>1522272551.7309999</v>
      </c>
      <c r="C81" s="1">
        <v>-12000</v>
      </c>
      <c r="D81" s="1">
        <v>299.9966</v>
      </c>
      <c r="E81" s="1">
        <v>-5.8051450000000003E-3</v>
      </c>
      <c r="F81" s="1">
        <v>2.7707830000000001E-8</v>
      </c>
      <c r="G81" s="1">
        <v>7.9956049999999994E-3</v>
      </c>
      <c r="H81">
        <f t="shared" si="0"/>
        <v>-0.3935691525423729</v>
      </c>
    </row>
    <row r="82" spans="1:8" x14ac:dyDescent="0.25">
      <c r="A82">
        <v>1522272715.1370001</v>
      </c>
      <c r="C82" s="1">
        <v>-11000</v>
      </c>
      <c r="D82" s="1">
        <v>300.00049999999999</v>
      </c>
      <c r="E82" s="1">
        <v>-5.75174E-3</v>
      </c>
      <c r="F82" s="1">
        <v>5.0777369999999998E-8</v>
      </c>
      <c r="G82" s="1">
        <v>8.0871580000000005E-3</v>
      </c>
      <c r="H82">
        <f t="shared" si="0"/>
        <v>-0.38994847457627119</v>
      </c>
    </row>
    <row r="83" spans="1:8" x14ac:dyDescent="0.25">
      <c r="A83">
        <v>1522272878.2780001</v>
      </c>
      <c r="C83" s="1">
        <v>-10000</v>
      </c>
      <c r="D83" s="1">
        <v>299.9939</v>
      </c>
      <c r="E83" s="1">
        <v>-5.6970340000000001E-3</v>
      </c>
      <c r="F83" s="1">
        <v>8.6858630000000005E-8</v>
      </c>
      <c r="G83" s="1">
        <v>7.9956049999999994E-3</v>
      </c>
      <c r="H83">
        <f t="shared" si="0"/>
        <v>-0.38623959322033902</v>
      </c>
    </row>
    <row r="84" spans="1:8" x14ac:dyDescent="0.25">
      <c r="A84">
        <v>1522273040.9189999</v>
      </c>
      <c r="C84" s="1">
        <v>-9000</v>
      </c>
      <c r="D84" s="1">
        <v>299.9939</v>
      </c>
      <c r="E84" s="1">
        <v>-5.640585E-3</v>
      </c>
      <c r="F84" s="1">
        <v>9.10728E-8</v>
      </c>
      <c r="G84" s="1">
        <v>7.9956049999999994E-3</v>
      </c>
      <c r="H84">
        <f t="shared" si="0"/>
        <v>-0.38241254237288136</v>
      </c>
    </row>
    <row r="85" spans="1:8" x14ac:dyDescent="0.25">
      <c r="A85">
        <v>1522273203.559</v>
      </c>
      <c r="C85" s="1">
        <v>-8000</v>
      </c>
      <c r="D85" s="1">
        <v>299.9966</v>
      </c>
      <c r="E85" s="1">
        <v>-5.5815400000000003E-3</v>
      </c>
      <c r="F85" s="1">
        <v>9.6121559999999997E-8</v>
      </c>
      <c r="G85" s="1">
        <v>7.9956049999999994E-3</v>
      </c>
      <c r="H85">
        <f t="shared" si="0"/>
        <v>-0.37840949152542375</v>
      </c>
    </row>
    <row r="86" spans="1:8" x14ac:dyDescent="0.25">
      <c r="A86">
        <v>1522273361.2620001</v>
      </c>
      <c r="C86" s="1">
        <v>-7000</v>
      </c>
      <c r="D86" s="1">
        <v>299.9966</v>
      </c>
      <c r="E86" s="1">
        <v>-5.519057E-3</v>
      </c>
      <c r="F86" s="1">
        <v>1.227417E-7</v>
      </c>
      <c r="G86" s="1">
        <v>7.9956049999999994E-3</v>
      </c>
      <c r="H86">
        <f t="shared" si="0"/>
        <v>-0.37417335593220341</v>
      </c>
    </row>
    <row r="87" spans="1:8" x14ac:dyDescent="0.25">
      <c r="A87">
        <v>1522273522.747</v>
      </c>
      <c r="C87" s="1">
        <v>-6000</v>
      </c>
      <c r="D87" s="1">
        <v>299.99919999999997</v>
      </c>
      <c r="E87" s="1">
        <v>-5.4508330000000004E-3</v>
      </c>
      <c r="F87" s="1">
        <v>1.8468499999999999E-7</v>
      </c>
      <c r="G87" s="1">
        <v>0</v>
      </c>
      <c r="H87">
        <f t="shared" si="0"/>
        <v>-0.36954800000000004</v>
      </c>
    </row>
    <row r="88" spans="1:8" x14ac:dyDescent="0.25">
      <c r="A88">
        <v>1522273696.6530001</v>
      </c>
      <c r="C88" s="1">
        <v>-5000</v>
      </c>
      <c r="D88" s="1">
        <v>299.99259999999998</v>
      </c>
      <c r="E88" s="1">
        <v>-5.3764900000000003E-3</v>
      </c>
      <c r="F88" s="1">
        <v>2.276291E-7</v>
      </c>
      <c r="G88" s="1">
        <v>7.9956049999999994E-3</v>
      </c>
      <c r="H88">
        <f t="shared" si="0"/>
        <v>-0.36450779661016952</v>
      </c>
    </row>
    <row r="89" spans="1:8" x14ac:dyDescent="0.25">
      <c r="A89">
        <v>1522273870.8410001</v>
      </c>
      <c r="C89" s="1">
        <v>-4000</v>
      </c>
      <c r="D89" s="1">
        <v>299.99790000000002</v>
      </c>
      <c r="E89" s="1">
        <v>-5.282602E-3</v>
      </c>
      <c r="F89" s="1">
        <v>9.9712969999999998E-8</v>
      </c>
      <c r="G89" s="1">
        <v>1.6082760000000001E-2</v>
      </c>
      <c r="H89">
        <f t="shared" si="0"/>
        <v>-0.35814250847457629</v>
      </c>
    </row>
    <row r="90" spans="1:8" x14ac:dyDescent="0.25">
      <c r="A90">
        <v>1522274041.2160001</v>
      </c>
      <c r="C90" s="1">
        <v>-3000</v>
      </c>
      <c r="D90" s="1">
        <v>299.99919999999997</v>
      </c>
      <c r="E90" s="1">
        <v>-5.156552E-3</v>
      </c>
      <c r="F90" s="1">
        <v>4.378475E-7</v>
      </c>
      <c r="G90" s="1">
        <v>0</v>
      </c>
      <c r="H90">
        <f t="shared" si="0"/>
        <v>-0.34959674576271188</v>
      </c>
    </row>
    <row r="91" spans="1:8" x14ac:dyDescent="0.25">
      <c r="A91">
        <v>1522274211.184</v>
      </c>
      <c r="C91" s="1">
        <v>-2000</v>
      </c>
      <c r="D91" s="1">
        <v>299.99790000000002</v>
      </c>
      <c r="E91" s="1">
        <v>-4.9561520000000001E-3</v>
      </c>
      <c r="F91" s="1">
        <v>3.0099769999999998E-7</v>
      </c>
      <c r="G91" s="1">
        <v>1.6082760000000001E-2</v>
      </c>
      <c r="H91">
        <f t="shared" si="0"/>
        <v>-0.33601030508474578</v>
      </c>
    </row>
    <row r="92" spans="1:8" x14ac:dyDescent="0.25">
      <c r="A92">
        <v>1522274380.3410001</v>
      </c>
      <c r="C92" s="1">
        <v>-1000</v>
      </c>
      <c r="D92" s="1">
        <v>299.99520000000001</v>
      </c>
      <c r="E92" s="1">
        <v>-4.5254529999999996E-3</v>
      </c>
      <c r="F92" s="1">
        <v>6.2765800000000005E-7</v>
      </c>
      <c r="G92" s="1">
        <v>7.9956049999999994E-3</v>
      </c>
      <c r="H92">
        <f t="shared" si="0"/>
        <v>-0.30681037288135593</v>
      </c>
    </row>
    <row r="93" spans="1:8" x14ac:dyDescent="0.25">
      <c r="A93">
        <v>1522274574.2939999</v>
      </c>
      <c r="C93" s="1">
        <v>0</v>
      </c>
      <c r="D93" s="1">
        <v>299.9966</v>
      </c>
      <c r="E93" s="1">
        <v>-1.3485229999999999E-3</v>
      </c>
      <c r="F93" s="1">
        <v>1.5285989999999999E-4</v>
      </c>
      <c r="G93" s="1">
        <v>1.6082760000000001E-2</v>
      </c>
      <c r="H93">
        <f t="shared" si="0"/>
        <v>-9.1425288135593225E-2</v>
      </c>
    </row>
    <row r="94" spans="1:8" x14ac:dyDescent="0.25">
      <c r="A94">
        <v>1522274774.3410001</v>
      </c>
      <c r="C94" s="1">
        <v>1000</v>
      </c>
      <c r="D94" s="1">
        <v>299.99520000000001</v>
      </c>
      <c r="E94" s="1">
        <v>3.9075660000000003E-3</v>
      </c>
      <c r="F94" s="1">
        <v>2.3131070000000001E-5</v>
      </c>
      <c r="G94" s="1">
        <v>7.9956049999999994E-3</v>
      </c>
      <c r="H94">
        <f t="shared" si="0"/>
        <v>0.26491972881355935</v>
      </c>
    </row>
    <row r="95" spans="1:8" x14ac:dyDescent="0.25">
      <c r="A95">
        <v>1522274940.2780001</v>
      </c>
      <c r="C95" s="1">
        <v>2000</v>
      </c>
      <c r="D95" s="1">
        <v>299.99919999999997</v>
      </c>
      <c r="E95" s="1">
        <v>4.5384509999999998E-3</v>
      </c>
      <c r="F95" s="1">
        <v>2.1340030000000001E-5</v>
      </c>
      <c r="G95" s="1">
        <v>1.6082760000000001E-2</v>
      </c>
      <c r="H95">
        <f t="shared" si="0"/>
        <v>0.30769159322033901</v>
      </c>
    </row>
    <row r="96" spans="1:8" x14ac:dyDescent="0.25">
      <c r="A96">
        <v>1522275113.434</v>
      </c>
      <c r="C96" s="1">
        <v>3000</v>
      </c>
      <c r="D96" s="1">
        <v>299.9966</v>
      </c>
      <c r="E96" s="1">
        <v>4.8254630000000003E-3</v>
      </c>
      <c r="F96" s="1">
        <v>1.5892239999999999E-5</v>
      </c>
      <c r="G96" s="1">
        <v>1.6082760000000001E-2</v>
      </c>
      <c r="H96">
        <f t="shared" si="0"/>
        <v>0.3271500338983051</v>
      </c>
    </row>
    <row r="97" spans="1:8" x14ac:dyDescent="0.25">
      <c r="A97">
        <v>1522275279.8410001</v>
      </c>
      <c r="C97" s="1">
        <v>4000</v>
      </c>
      <c r="D97" s="1">
        <v>299.99790000000002</v>
      </c>
      <c r="E97" s="1">
        <v>5.0228130000000001E-3</v>
      </c>
      <c r="F97" s="1">
        <v>1.452501E-5</v>
      </c>
      <c r="G97" s="1">
        <v>1.6082760000000001E-2</v>
      </c>
      <c r="H97">
        <f t="shared" ref="H97:H113" si="1">E97/($C$9/1000)</f>
        <v>0.34052969491525426</v>
      </c>
    </row>
    <row r="98" spans="1:8" x14ac:dyDescent="0.25">
      <c r="A98">
        <v>1522275445.5439999</v>
      </c>
      <c r="C98" s="1">
        <v>5000</v>
      </c>
      <c r="D98" s="1">
        <v>299.99520000000001</v>
      </c>
      <c r="E98" s="1">
        <v>5.188046E-3</v>
      </c>
      <c r="F98" s="1">
        <v>1.0779019999999999E-5</v>
      </c>
      <c r="G98" s="1">
        <v>1.6082760000000001E-2</v>
      </c>
      <c r="H98">
        <f t="shared" si="1"/>
        <v>0.35173193220338983</v>
      </c>
    </row>
    <row r="99" spans="1:8" x14ac:dyDescent="0.25">
      <c r="A99">
        <v>1522275604.7</v>
      </c>
      <c r="C99" s="1">
        <v>6000</v>
      </c>
      <c r="D99" s="1">
        <v>299.9939</v>
      </c>
      <c r="E99" s="1">
        <v>5.3157380000000004E-3</v>
      </c>
      <c r="F99" s="1">
        <v>7.9340409999999994E-6</v>
      </c>
      <c r="G99" s="1">
        <v>7.9956049999999994E-3</v>
      </c>
      <c r="H99">
        <f t="shared" si="1"/>
        <v>0.3603890169491526</v>
      </c>
    </row>
    <row r="100" spans="1:8" x14ac:dyDescent="0.25">
      <c r="A100">
        <v>1522275767.1059999</v>
      </c>
      <c r="C100" s="1">
        <v>7000</v>
      </c>
      <c r="D100" s="1">
        <v>300.00060000000002</v>
      </c>
      <c r="E100" s="1">
        <v>5.4193959999999999E-3</v>
      </c>
      <c r="F100" s="1">
        <v>4.4890270000000002E-6</v>
      </c>
      <c r="G100" s="1">
        <v>1.6082760000000001E-2</v>
      </c>
      <c r="H100">
        <f t="shared" si="1"/>
        <v>0.36741667796610172</v>
      </c>
    </row>
    <row r="101" spans="1:8" x14ac:dyDescent="0.25">
      <c r="A101">
        <v>1522275929.7620001</v>
      </c>
      <c r="C101" s="1">
        <v>8000</v>
      </c>
      <c r="D101" s="1">
        <v>299.9966</v>
      </c>
      <c r="E101" s="1">
        <v>5.505663E-3</v>
      </c>
      <c r="F101" s="1">
        <v>2.8122240000000002E-6</v>
      </c>
      <c r="G101" s="1">
        <v>7.9956049999999994E-3</v>
      </c>
      <c r="H101">
        <f t="shared" si="1"/>
        <v>0.37326528813559323</v>
      </c>
    </row>
    <row r="102" spans="1:8" x14ac:dyDescent="0.25">
      <c r="A102">
        <v>1522276093.1689999</v>
      </c>
      <c r="C102" s="1">
        <v>9000</v>
      </c>
      <c r="D102" s="1">
        <v>299.9966</v>
      </c>
      <c r="E102" s="1">
        <v>5.5805150000000003E-3</v>
      </c>
      <c r="F102" s="1">
        <v>1.826361E-6</v>
      </c>
      <c r="G102" s="1">
        <v>7.9956049999999994E-3</v>
      </c>
      <c r="H102">
        <f t="shared" si="1"/>
        <v>0.37834000000000007</v>
      </c>
    </row>
    <row r="103" spans="1:8" x14ac:dyDescent="0.25">
      <c r="A103">
        <v>1522276256.559</v>
      </c>
      <c r="C103" s="1">
        <v>10000</v>
      </c>
      <c r="D103" s="1">
        <v>299.99520000000001</v>
      </c>
      <c r="E103" s="1">
        <v>5.6489449999999998E-3</v>
      </c>
      <c r="F103" s="1">
        <v>1.2110970000000001E-6</v>
      </c>
      <c r="G103" s="1">
        <v>1.6082760000000001E-2</v>
      </c>
      <c r="H103">
        <f t="shared" si="1"/>
        <v>0.38297932203389834</v>
      </c>
    </row>
    <row r="104" spans="1:8" x14ac:dyDescent="0.25">
      <c r="A104">
        <v>1522276419.9660001</v>
      </c>
      <c r="C104" s="1">
        <v>11000</v>
      </c>
      <c r="D104" s="1">
        <v>299.9939</v>
      </c>
      <c r="E104" s="1">
        <v>5.7133260000000003E-3</v>
      </c>
      <c r="F104" s="1">
        <v>7.8408850000000004E-7</v>
      </c>
      <c r="G104" s="1">
        <v>7.9956049999999994E-3</v>
      </c>
      <c r="H104">
        <f t="shared" si="1"/>
        <v>0.3873441355932204</v>
      </c>
    </row>
    <row r="105" spans="1:8" x14ac:dyDescent="0.25">
      <c r="A105">
        <v>1522276583.3559999</v>
      </c>
      <c r="C105" s="1">
        <v>12000</v>
      </c>
      <c r="D105" s="1">
        <v>300.00459999999998</v>
      </c>
      <c r="E105" s="1">
        <v>5.7747409999999999E-3</v>
      </c>
      <c r="F105" s="1">
        <v>7.212456E-7</v>
      </c>
      <c r="G105" s="1">
        <v>8.0871580000000005E-3</v>
      </c>
      <c r="H105">
        <f t="shared" si="1"/>
        <v>0.39150786440677965</v>
      </c>
    </row>
    <row r="106" spans="1:8" x14ac:dyDescent="0.25">
      <c r="A106">
        <v>1522276747.5120001</v>
      </c>
      <c r="C106" s="1">
        <v>13000</v>
      </c>
      <c r="D106" s="1">
        <v>299.99259999999998</v>
      </c>
      <c r="E106" s="1">
        <v>5.8340989999999997E-3</v>
      </c>
      <c r="F106" s="1">
        <v>7.0947639999999999E-7</v>
      </c>
      <c r="G106" s="1">
        <v>7.9956049999999994E-3</v>
      </c>
      <c r="H106">
        <f t="shared" si="1"/>
        <v>0.39553213559322031</v>
      </c>
    </row>
    <row r="107" spans="1:8" x14ac:dyDescent="0.25">
      <c r="A107">
        <v>1522276907.5910001</v>
      </c>
      <c r="C107" s="1">
        <v>14000</v>
      </c>
      <c r="D107" s="1">
        <v>299.9939</v>
      </c>
      <c r="E107" s="1">
        <v>5.891833E-3</v>
      </c>
      <c r="F107" s="1">
        <v>5.2263099999999999E-7</v>
      </c>
      <c r="G107" s="1">
        <v>7.9956049999999994E-3</v>
      </c>
      <c r="H107">
        <f t="shared" si="1"/>
        <v>0.39944630508474577</v>
      </c>
    </row>
    <row r="108" spans="1:8" x14ac:dyDescent="0.25">
      <c r="A108">
        <v>1522277071.0280001</v>
      </c>
      <c r="C108" s="1">
        <v>15000</v>
      </c>
      <c r="D108" s="1">
        <v>299.99790000000002</v>
      </c>
      <c r="E108" s="1">
        <v>5.9480949999999996E-3</v>
      </c>
      <c r="F108" s="1">
        <v>3.2930400000000002E-7</v>
      </c>
      <c r="G108" s="1">
        <v>1.6082760000000001E-2</v>
      </c>
      <c r="H108">
        <f t="shared" si="1"/>
        <v>0.40326067796610171</v>
      </c>
    </row>
    <row r="109" spans="1:8" x14ac:dyDescent="0.25">
      <c r="A109">
        <v>1522277236.184</v>
      </c>
      <c r="C109" s="1">
        <v>16000</v>
      </c>
      <c r="D109" s="1">
        <v>300.00060000000002</v>
      </c>
      <c r="E109" s="1">
        <v>6.0036539999999998E-3</v>
      </c>
      <c r="F109" s="1">
        <v>2.051369E-7</v>
      </c>
      <c r="G109" s="1">
        <v>1.6082760000000001E-2</v>
      </c>
      <c r="H109">
        <f t="shared" si="1"/>
        <v>0.40702738983050846</v>
      </c>
    </row>
    <row r="110" spans="1:8" x14ac:dyDescent="0.25">
      <c r="A110">
        <v>1522277396.8559999</v>
      </c>
      <c r="C110" s="1">
        <v>17000</v>
      </c>
      <c r="D110" s="1">
        <v>299.99520000000001</v>
      </c>
      <c r="E110" s="1">
        <v>6.0582989999999996E-3</v>
      </c>
      <c r="F110" s="1">
        <v>2.367422E-7</v>
      </c>
      <c r="G110" s="1">
        <v>7.9956049999999994E-3</v>
      </c>
      <c r="H110">
        <f t="shared" si="1"/>
        <v>0.41073213559322036</v>
      </c>
    </row>
    <row r="111" spans="1:8" x14ac:dyDescent="0.25">
      <c r="A111">
        <v>1522277562.059</v>
      </c>
      <c r="C111" s="1">
        <v>18000</v>
      </c>
      <c r="D111" s="1">
        <v>299.99790000000002</v>
      </c>
      <c r="E111" s="1">
        <v>6.1120269999999999E-3</v>
      </c>
      <c r="F111" s="1">
        <v>4.7777689999999996E-7</v>
      </c>
      <c r="G111" s="1">
        <v>1.6082760000000001E-2</v>
      </c>
      <c r="H111">
        <f t="shared" si="1"/>
        <v>0.41437471186440678</v>
      </c>
    </row>
    <row r="112" spans="1:8" x14ac:dyDescent="0.25">
      <c r="A112">
        <v>1522277731.747</v>
      </c>
      <c r="C112" s="1">
        <v>19000</v>
      </c>
      <c r="D112" s="1">
        <v>299.99919999999997</v>
      </c>
      <c r="E112" s="1">
        <v>6.1653819999999996E-3</v>
      </c>
      <c r="F112" s="1">
        <v>2.4063429999999999E-7</v>
      </c>
      <c r="G112" s="1">
        <v>1.6082760000000001E-2</v>
      </c>
      <c r="H112">
        <f t="shared" si="1"/>
        <v>0.41799199999999997</v>
      </c>
    </row>
    <row r="113" spans="1:8" x14ac:dyDescent="0.25">
      <c r="A113">
        <v>1522277896.9030001</v>
      </c>
      <c r="C113" s="1">
        <v>20000</v>
      </c>
      <c r="D113" s="1">
        <v>299.9966</v>
      </c>
      <c r="E113" s="1">
        <v>6.2184529999999997E-3</v>
      </c>
      <c r="F113" s="1">
        <v>3.877766E-7</v>
      </c>
      <c r="G113" s="1">
        <v>1.6082760000000001E-2</v>
      </c>
      <c r="H113">
        <f t="shared" si="1"/>
        <v>0.4215900338983050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3"/>
  <sheetViews>
    <sheetView workbookViewId="0">
      <selection activeCell="J26" sqref="J26"/>
    </sheetView>
  </sheetViews>
  <sheetFormatPr defaultRowHeight="15" x14ac:dyDescent="0.25"/>
  <cols>
    <col min="8" max="8" width="12" bestFit="1" customWidth="1"/>
  </cols>
  <sheetData>
    <row r="1" spans="1:5" x14ac:dyDescent="0.25">
      <c r="A1" t="s">
        <v>0</v>
      </c>
    </row>
    <row r="2" spans="1:5" x14ac:dyDescent="0.25">
      <c r="A2" t="s">
        <v>1</v>
      </c>
      <c r="B2" t="s">
        <v>2</v>
      </c>
    </row>
    <row r="3" spans="1:5" x14ac:dyDescent="0.25">
      <c r="A3" t="s">
        <v>3</v>
      </c>
      <c r="B3" t="s">
        <v>4</v>
      </c>
      <c r="C3">
        <v>1.1000000000000001</v>
      </c>
      <c r="D3" t="s">
        <v>5</v>
      </c>
    </row>
    <row r="4" spans="1:5" x14ac:dyDescent="0.25">
      <c r="A4" t="s">
        <v>6</v>
      </c>
      <c r="B4" t="s">
        <v>70</v>
      </c>
      <c r="C4" t="s">
        <v>71</v>
      </c>
    </row>
    <row r="6" spans="1:5" x14ac:dyDescent="0.25">
      <c r="A6" t="s">
        <v>9</v>
      </c>
      <c r="B6" t="s">
        <v>10</v>
      </c>
      <c r="C6" t="s">
        <v>11</v>
      </c>
      <c r="D6" t="s">
        <v>12</v>
      </c>
      <c r="E6" t="s">
        <v>13</v>
      </c>
    </row>
    <row r="8" spans="1:5" x14ac:dyDescent="0.25">
      <c r="A8" t="s">
        <v>9</v>
      </c>
      <c r="B8" t="s">
        <v>14</v>
      </c>
      <c r="C8" t="s">
        <v>72</v>
      </c>
    </row>
    <row r="9" spans="1:5" x14ac:dyDescent="0.25">
      <c r="A9" t="s">
        <v>9</v>
      </c>
      <c r="B9" t="s">
        <v>16</v>
      </c>
      <c r="C9">
        <v>47.56</v>
      </c>
    </row>
    <row r="10" spans="1:5" x14ac:dyDescent="0.25">
      <c r="A10" t="s">
        <v>9</v>
      </c>
      <c r="B10" t="s">
        <v>17</v>
      </c>
      <c r="C10">
        <v>1</v>
      </c>
    </row>
    <row r="11" spans="1:5" x14ac:dyDescent="0.25">
      <c r="A11" t="s">
        <v>9</v>
      </c>
      <c r="B11" t="s">
        <v>18</v>
      </c>
      <c r="C11">
        <v>1</v>
      </c>
    </row>
    <row r="12" spans="1:5" x14ac:dyDescent="0.25">
      <c r="A12" t="s">
        <v>9</v>
      </c>
      <c r="B12" t="s">
        <v>19</v>
      </c>
      <c r="C12" t="s">
        <v>73</v>
      </c>
    </row>
    <row r="13" spans="1:5" x14ac:dyDescent="0.25">
      <c r="A13" t="s">
        <v>9</v>
      </c>
      <c r="B13" t="s">
        <v>21</v>
      </c>
      <c r="C13" t="s">
        <v>74</v>
      </c>
    </row>
    <row r="14" spans="1:5" x14ac:dyDescent="0.25">
      <c r="A14" t="s">
        <v>9</v>
      </c>
      <c r="B14" t="s">
        <v>24</v>
      </c>
    </row>
    <row r="17" spans="1:8" x14ac:dyDescent="0.25">
      <c r="A17" t="s">
        <v>9</v>
      </c>
      <c r="B17" t="s">
        <v>25</v>
      </c>
      <c r="C17" t="s">
        <v>26</v>
      </c>
    </row>
    <row r="20" spans="1:8" x14ac:dyDescent="0.25">
      <c r="A20" t="s">
        <v>27</v>
      </c>
      <c r="B20" t="s">
        <v>28</v>
      </c>
      <c r="C20">
        <v>4</v>
      </c>
      <c r="D20" t="s">
        <v>29</v>
      </c>
      <c r="E20" t="s">
        <v>30</v>
      </c>
      <c r="F20">
        <v>0</v>
      </c>
    </row>
    <row r="21" spans="1:8" x14ac:dyDescent="0.25">
      <c r="A21" t="s">
        <v>27</v>
      </c>
      <c r="B21" t="s">
        <v>31</v>
      </c>
      <c r="C21">
        <v>5</v>
      </c>
      <c r="D21" t="s">
        <v>29</v>
      </c>
      <c r="E21" t="s">
        <v>30</v>
      </c>
      <c r="F21">
        <v>0</v>
      </c>
    </row>
    <row r="24" spans="1:8" x14ac:dyDescent="0.25">
      <c r="A24" t="s">
        <v>32</v>
      </c>
      <c r="B24" t="s">
        <v>33</v>
      </c>
    </row>
    <row r="25" spans="1:8" x14ac:dyDescent="0.25">
      <c r="A25" t="s">
        <v>34</v>
      </c>
      <c r="B25" t="s">
        <v>33</v>
      </c>
      <c r="C25">
        <v>1</v>
      </c>
      <c r="D25">
        <v>2</v>
      </c>
      <c r="E25">
        <v>3</v>
      </c>
      <c r="F25">
        <v>4</v>
      </c>
    </row>
    <row r="26" spans="1:8" x14ac:dyDescent="0.25">
      <c r="A26" t="s">
        <v>34</v>
      </c>
      <c r="B26" t="s">
        <v>35</v>
      </c>
      <c r="C26">
        <v>1</v>
      </c>
      <c r="D26">
        <v>2</v>
      </c>
      <c r="E26">
        <v>3</v>
      </c>
      <c r="F26">
        <v>4</v>
      </c>
    </row>
    <row r="28" spans="1:8" x14ac:dyDescent="0.25">
      <c r="A28" t="s">
        <v>36</v>
      </c>
      <c r="B28" t="s">
        <v>37</v>
      </c>
      <c r="C28" t="s">
        <v>38</v>
      </c>
      <c r="D28" t="s">
        <v>39</v>
      </c>
      <c r="E28" t="s">
        <v>40</v>
      </c>
    </row>
    <row r="30" spans="1:8" x14ac:dyDescent="0.25">
      <c r="A30" t="s">
        <v>41</v>
      </c>
    </row>
    <row r="31" spans="1:8" x14ac:dyDescent="0.25">
      <c r="A31" t="s">
        <v>42</v>
      </c>
      <c r="B31" t="s">
        <v>43</v>
      </c>
      <c r="C31" t="s">
        <v>44</v>
      </c>
      <c r="D31" t="s">
        <v>45</v>
      </c>
      <c r="E31" t="s">
        <v>46</v>
      </c>
      <c r="F31" t="s">
        <v>47</v>
      </c>
      <c r="G31" t="s">
        <v>48</v>
      </c>
      <c r="H31" t="s">
        <v>75</v>
      </c>
    </row>
    <row r="32" spans="1:8" x14ac:dyDescent="0.25">
      <c r="A32">
        <v>1515519848.497</v>
      </c>
      <c r="C32" s="1">
        <v>20000</v>
      </c>
      <c r="D32" s="1">
        <v>300.0077</v>
      </c>
      <c r="E32" s="1">
        <v>4.2821819999999999E-5</v>
      </c>
      <c r="F32" s="1">
        <v>5.3269519999999999E-8</v>
      </c>
      <c r="G32" s="1">
        <v>0</v>
      </c>
      <c r="H32" s="1">
        <f>E32-C32*$K$64</f>
        <v>2.9774863272727273E-4</v>
      </c>
    </row>
    <row r="33" spans="1:10" x14ac:dyDescent="0.25">
      <c r="A33">
        <v>1515520035.2820001</v>
      </c>
      <c r="C33" s="1">
        <v>19000</v>
      </c>
      <c r="D33" s="1">
        <v>299.99549999999999</v>
      </c>
      <c r="E33" s="1">
        <v>5.6078059999999998E-5</v>
      </c>
      <c r="F33" s="1">
        <v>7.4529280000000002E-8</v>
      </c>
      <c r="G33" s="1">
        <v>1.467896E-2</v>
      </c>
      <c r="H33" s="1">
        <f t="shared" ref="H33:H96" si="0">E33-C33*$K$64</f>
        <v>2.9825853209090912E-4</v>
      </c>
    </row>
    <row r="34" spans="1:10" x14ac:dyDescent="0.25">
      <c r="A34">
        <v>1515520263.9489999</v>
      </c>
      <c r="C34" s="1">
        <v>18000</v>
      </c>
      <c r="D34" s="1">
        <v>299.99299999999999</v>
      </c>
      <c r="E34" s="1">
        <v>6.9130120000000006E-5</v>
      </c>
      <c r="F34" s="1">
        <v>5.7629360000000002E-8</v>
      </c>
      <c r="G34" s="1">
        <v>0</v>
      </c>
      <c r="H34" s="1">
        <f t="shared" si="0"/>
        <v>2.9856425145454547E-4</v>
      </c>
    </row>
    <row r="35" spans="1:10" x14ac:dyDescent="0.25">
      <c r="A35">
        <v>1515520450.4760001</v>
      </c>
      <c r="C35" s="1">
        <v>17000</v>
      </c>
      <c r="D35" s="1">
        <v>299.99549999999999</v>
      </c>
      <c r="E35" s="1">
        <v>8.2179519999999996E-5</v>
      </c>
      <c r="F35" s="1">
        <v>2.877569E-8</v>
      </c>
      <c r="G35" s="1">
        <v>1.467896E-2</v>
      </c>
      <c r="H35" s="1">
        <f t="shared" si="0"/>
        <v>2.9886731081818182E-4</v>
      </c>
    </row>
    <row r="36" spans="1:10" x14ac:dyDescent="0.25">
      <c r="A36">
        <v>1515520637.0840001</v>
      </c>
      <c r="C36" s="1">
        <v>16000</v>
      </c>
      <c r="D36" s="1">
        <v>299.98809999999997</v>
      </c>
      <c r="E36" s="1">
        <v>9.518029E-5</v>
      </c>
      <c r="F36" s="1">
        <v>5.6136929999999999E-8</v>
      </c>
      <c r="G36" s="1">
        <v>1.461792E-2</v>
      </c>
      <c r="H36" s="1">
        <f t="shared" si="0"/>
        <v>2.9912174018181819E-4</v>
      </c>
    </row>
    <row r="37" spans="1:10" x14ac:dyDescent="0.25">
      <c r="A37">
        <v>1515520824.1700001</v>
      </c>
      <c r="C37" s="1">
        <v>15000</v>
      </c>
      <c r="D37" s="1">
        <v>299.99549999999999</v>
      </c>
      <c r="E37" s="1">
        <v>1.080845E-4</v>
      </c>
      <c r="F37" s="1">
        <v>2.7770010000000001E-9</v>
      </c>
      <c r="G37" s="1">
        <v>1.467896E-2</v>
      </c>
      <c r="H37" s="1">
        <f t="shared" si="0"/>
        <v>2.9927960954545454E-4</v>
      </c>
    </row>
    <row r="38" spans="1:10" x14ac:dyDescent="0.25">
      <c r="A38">
        <v>1515521010.0350001</v>
      </c>
      <c r="C38" s="1">
        <v>14000</v>
      </c>
      <c r="D38" s="1">
        <v>299.99299999999999</v>
      </c>
      <c r="E38" s="1">
        <v>1.207973E-4</v>
      </c>
      <c r="F38" s="1">
        <v>4.5757180000000002E-8</v>
      </c>
      <c r="G38" s="1">
        <v>0</v>
      </c>
      <c r="H38" s="1">
        <f t="shared" si="0"/>
        <v>2.9924606890909092E-4</v>
      </c>
    </row>
    <row r="39" spans="1:10" x14ac:dyDescent="0.25">
      <c r="A39">
        <v>1515521196.678</v>
      </c>
      <c r="C39" s="1">
        <v>13000</v>
      </c>
      <c r="D39" s="1">
        <v>299.99549999999999</v>
      </c>
      <c r="E39" s="1">
        <v>1.3362049999999999E-4</v>
      </c>
      <c r="F39" s="1">
        <v>3.9002980000000002E-7</v>
      </c>
      <c r="G39" s="1">
        <v>1.467896E-2</v>
      </c>
      <c r="H39" s="1">
        <f t="shared" si="0"/>
        <v>2.9932292827272727E-4</v>
      </c>
    </row>
    <row r="40" spans="1:10" x14ac:dyDescent="0.25">
      <c r="A40">
        <v>1515521381.589</v>
      </c>
      <c r="C40" s="1">
        <v>12000</v>
      </c>
      <c r="D40" s="1">
        <v>300.0052</v>
      </c>
      <c r="E40" s="1">
        <v>1.4579149999999999E-4</v>
      </c>
      <c r="F40" s="1">
        <v>8.5331980000000006E-8</v>
      </c>
      <c r="G40" s="1">
        <v>1.467896E-2</v>
      </c>
      <c r="H40" s="1">
        <f t="shared" si="0"/>
        <v>2.9874758763636365E-4</v>
      </c>
    </row>
    <row r="41" spans="1:10" x14ac:dyDescent="0.25">
      <c r="A41">
        <v>1515521567.164</v>
      </c>
      <c r="C41" s="1">
        <v>11000</v>
      </c>
      <c r="D41" s="1">
        <v>300.01010000000002</v>
      </c>
      <c r="E41" s="1">
        <v>1.5801429999999999E-4</v>
      </c>
      <c r="F41" s="1">
        <v>1.0738200000000001E-8</v>
      </c>
      <c r="G41" s="1">
        <v>1.461792E-2</v>
      </c>
      <c r="H41" s="1">
        <f t="shared" si="0"/>
        <v>2.9822404699999996E-4</v>
      </c>
    </row>
    <row r="42" spans="1:10" x14ac:dyDescent="0.25">
      <c r="A42">
        <v>1515521752.9200001</v>
      </c>
      <c r="C42" s="1">
        <v>10000</v>
      </c>
      <c r="D42" s="1">
        <v>299.99549999999999</v>
      </c>
      <c r="E42" s="1">
        <v>1.6999570000000001E-4</v>
      </c>
      <c r="F42" s="1">
        <v>3.4493490000000001E-8</v>
      </c>
      <c r="G42" s="1">
        <v>1.467896E-2</v>
      </c>
      <c r="H42" s="1">
        <f t="shared" si="0"/>
        <v>2.9745910636363635E-4</v>
      </c>
    </row>
    <row r="43" spans="1:10" x14ac:dyDescent="0.25">
      <c r="A43">
        <v>1515521938.2579999</v>
      </c>
      <c r="C43" s="1">
        <v>9000</v>
      </c>
      <c r="D43" s="1">
        <v>299.99299999999999</v>
      </c>
      <c r="E43" s="1">
        <v>1.8167570000000001E-4</v>
      </c>
      <c r="F43" s="1">
        <v>3.0082959999999999E-8</v>
      </c>
      <c r="G43" s="1">
        <v>0</v>
      </c>
      <c r="H43" s="1">
        <f t="shared" si="0"/>
        <v>2.9639276572727274E-4</v>
      </c>
    </row>
    <row r="44" spans="1:10" x14ac:dyDescent="0.25">
      <c r="A44">
        <v>1515522123.438</v>
      </c>
      <c r="C44" s="1">
        <v>8000</v>
      </c>
      <c r="D44" s="1">
        <v>299.99299999999999</v>
      </c>
      <c r="E44" s="1">
        <v>1.929857E-4</v>
      </c>
      <c r="F44" s="1">
        <v>6.2001530000000004E-8</v>
      </c>
      <c r="G44" s="1">
        <v>0</v>
      </c>
      <c r="H44" s="1">
        <f t="shared" si="0"/>
        <v>2.9495642509090911E-4</v>
      </c>
    </row>
    <row r="45" spans="1:10" x14ac:dyDescent="0.25">
      <c r="A45">
        <v>1515522314.273</v>
      </c>
      <c r="C45" s="1">
        <v>7000</v>
      </c>
      <c r="D45" s="1">
        <v>299.98820000000001</v>
      </c>
      <c r="E45" s="1">
        <v>2.039152E-4</v>
      </c>
      <c r="F45" s="1">
        <v>5.6377169999999997E-8</v>
      </c>
      <c r="G45" s="1">
        <v>1.461792E-2</v>
      </c>
      <c r="H45" s="1">
        <f t="shared" si="0"/>
        <v>2.9313958445454546E-4</v>
      </c>
    </row>
    <row r="46" spans="1:10" x14ac:dyDescent="0.25">
      <c r="A46">
        <v>1515522505.8510001</v>
      </c>
      <c r="C46" s="1">
        <v>6000</v>
      </c>
      <c r="D46" s="1">
        <v>299.99299999999999</v>
      </c>
      <c r="E46" s="1">
        <v>2.1393390000000001E-4</v>
      </c>
      <c r="F46" s="1">
        <v>7.1130340000000005E-8</v>
      </c>
      <c r="G46" s="1">
        <v>0</v>
      </c>
      <c r="H46" s="1">
        <f t="shared" si="0"/>
        <v>2.9041194381818183E-4</v>
      </c>
    </row>
    <row r="47" spans="1:10" x14ac:dyDescent="0.25">
      <c r="A47">
        <v>1515522702.7079999</v>
      </c>
      <c r="C47" s="1">
        <v>5000</v>
      </c>
      <c r="D47" s="1">
        <v>299.99549999999999</v>
      </c>
      <c r="E47" s="1">
        <v>2.2298549999999999E-4</v>
      </c>
      <c r="F47" s="1">
        <v>8.5771050000000004E-8</v>
      </c>
      <c r="G47" s="1">
        <v>1.467896E-2</v>
      </c>
      <c r="H47" s="1">
        <f t="shared" si="0"/>
        <v>2.8671720318181818E-4</v>
      </c>
      <c r="J47" t="s">
        <v>76</v>
      </c>
    </row>
    <row r="48" spans="1:10" ht="15.75" thickBot="1" x14ac:dyDescent="0.3">
      <c r="A48">
        <v>1515522900.2920001</v>
      </c>
      <c r="C48" s="1">
        <v>4000</v>
      </c>
      <c r="D48" s="1">
        <v>299.99299999999999</v>
      </c>
      <c r="E48" s="1">
        <v>2.3030319999999999E-4</v>
      </c>
      <c r="F48" s="1">
        <v>1.06412E-7</v>
      </c>
      <c r="G48" s="1">
        <v>0</v>
      </c>
      <c r="H48" s="1">
        <f t="shared" si="0"/>
        <v>2.8128856254545454E-4</v>
      </c>
    </row>
    <row r="49" spans="1:18" x14ac:dyDescent="0.25">
      <c r="A49">
        <v>1515523097.8570001</v>
      </c>
      <c r="C49" s="1">
        <v>3000</v>
      </c>
      <c r="D49" s="1">
        <v>300.0052</v>
      </c>
      <c r="E49" s="1">
        <v>2.3554030000000001E-4</v>
      </c>
      <c r="F49" s="1">
        <v>1.006878E-7</v>
      </c>
      <c r="G49" s="1">
        <v>1.467896E-2</v>
      </c>
      <c r="H49" s="1">
        <f t="shared" si="0"/>
        <v>2.7377932190909089E-4</v>
      </c>
      <c r="J49" s="5" t="s">
        <v>77</v>
      </c>
      <c r="K49" s="5"/>
    </row>
    <row r="50" spans="1:18" x14ac:dyDescent="0.25">
      <c r="A50">
        <v>1515523295.2090001</v>
      </c>
      <c r="C50" s="1">
        <v>2000</v>
      </c>
      <c r="D50" s="1">
        <v>300.00040000000001</v>
      </c>
      <c r="E50" s="1">
        <v>2.354546E-4</v>
      </c>
      <c r="F50" s="1">
        <v>6.3962840000000004E-8</v>
      </c>
      <c r="G50" s="1">
        <v>1.467896E-2</v>
      </c>
      <c r="H50" s="1">
        <f t="shared" si="0"/>
        <v>2.6094728127272726E-4</v>
      </c>
      <c r="J50" s="2" t="s">
        <v>78</v>
      </c>
      <c r="K50" s="2">
        <v>0.99988677246421342</v>
      </c>
    </row>
    <row r="51" spans="1:18" x14ac:dyDescent="0.25">
      <c r="A51">
        <v>1515523491.7939999</v>
      </c>
      <c r="C51" s="1">
        <v>1000</v>
      </c>
      <c r="D51" s="1">
        <v>300.00029999999998</v>
      </c>
      <c r="E51" s="1">
        <v>2.1795690000000001E-4</v>
      </c>
      <c r="F51" s="1">
        <v>3.914044E-7</v>
      </c>
      <c r="G51" s="1">
        <v>1.467896E-2</v>
      </c>
      <c r="H51" s="1">
        <f t="shared" si="0"/>
        <v>2.3070324063636364E-4</v>
      </c>
      <c r="J51" s="2" t="s">
        <v>79</v>
      </c>
      <c r="K51" s="2">
        <v>0.99977355774890175</v>
      </c>
    </row>
    <row r="52" spans="1:18" x14ac:dyDescent="0.25">
      <c r="A52">
        <v>1515523723.7709999</v>
      </c>
      <c r="C52" s="1">
        <v>0</v>
      </c>
      <c r="D52" s="1">
        <v>300.00040000000001</v>
      </c>
      <c r="E52" s="1">
        <v>4.0252200000000001E-5</v>
      </c>
      <c r="F52" s="1">
        <v>3.3938089999999999E-7</v>
      </c>
      <c r="G52" s="1">
        <v>1.467896E-2</v>
      </c>
      <c r="H52" s="1">
        <f t="shared" si="0"/>
        <v>4.0252200000000001E-5</v>
      </c>
      <c r="J52" s="2" t="s">
        <v>80</v>
      </c>
      <c r="K52" s="2">
        <v>0.99974839749877964</v>
      </c>
    </row>
    <row r="53" spans="1:18" x14ac:dyDescent="0.25">
      <c r="A53">
        <v>1515523919.641</v>
      </c>
      <c r="C53" s="1">
        <v>-1000</v>
      </c>
      <c r="D53" s="1">
        <v>299.99299999999999</v>
      </c>
      <c r="E53" s="1">
        <v>-1.996453E-4</v>
      </c>
      <c r="F53" s="1">
        <v>4.0606249999999999E-7</v>
      </c>
      <c r="G53" s="1">
        <v>2.9296880000000001E-2</v>
      </c>
      <c r="H53" s="1">
        <f t="shared" si="0"/>
        <v>-2.1239164063636363E-4</v>
      </c>
      <c r="J53" s="2" t="s">
        <v>81</v>
      </c>
      <c r="K53" s="2">
        <v>6.7063855445712576E-7</v>
      </c>
    </row>
    <row r="54" spans="1:18" ht="15.75" thickBot="1" x14ac:dyDescent="0.3">
      <c r="A54">
        <v>1515524117.233</v>
      </c>
      <c r="C54" s="1">
        <v>-2000</v>
      </c>
      <c r="D54" s="1">
        <v>299.99299999999999</v>
      </c>
      <c r="E54" s="1">
        <v>-2.2180720000000001E-4</v>
      </c>
      <c r="F54" s="1">
        <v>1.4772190000000001E-7</v>
      </c>
      <c r="G54" s="1">
        <v>0</v>
      </c>
      <c r="H54" s="1">
        <f t="shared" si="0"/>
        <v>-2.472998812727273E-4</v>
      </c>
      <c r="J54" s="3" t="s">
        <v>82</v>
      </c>
      <c r="K54" s="3">
        <v>11</v>
      </c>
    </row>
    <row r="55" spans="1:18" x14ac:dyDescent="0.25">
      <c r="A55">
        <v>1515524307.8099999</v>
      </c>
      <c r="C55" s="1">
        <v>-3000</v>
      </c>
      <c r="D55" s="1">
        <v>300.00029999999998</v>
      </c>
      <c r="E55" s="1">
        <v>-2.2333849999999999E-4</v>
      </c>
      <c r="F55" s="1">
        <v>1.9120029999999999E-7</v>
      </c>
      <c r="G55" s="1">
        <v>1.467896E-2</v>
      </c>
      <c r="H55" s="1">
        <f t="shared" si="0"/>
        <v>-2.615775219090909E-4</v>
      </c>
    </row>
    <row r="56" spans="1:18" ht="15.75" thickBot="1" x14ac:dyDescent="0.3">
      <c r="A56">
        <v>1515524497.898</v>
      </c>
      <c r="C56" s="1">
        <v>-4000</v>
      </c>
      <c r="D56" s="1">
        <v>299.99549999999999</v>
      </c>
      <c r="E56" s="1">
        <v>-2.185442E-4</v>
      </c>
      <c r="F56" s="1">
        <v>5.6148039999999999E-7</v>
      </c>
      <c r="G56" s="1">
        <v>1.467896E-2</v>
      </c>
      <c r="H56" s="1">
        <f t="shared" si="0"/>
        <v>-2.6952956254545457E-4</v>
      </c>
      <c r="J56" t="s">
        <v>83</v>
      </c>
    </row>
    <row r="57" spans="1:18" x14ac:dyDescent="0.25">
      <c r="A57">
        <v>1515524694.4849999</v>
      </c>
      <c r="C57" s="1">
        <v>-5000</v>
      </c>
      <c r="D57" s="1">
        <v>300.00279999999998</v>
      </c>
      <c r="E57" s="1">
        <v>-2.1244840000000001E-4</v>
      </c>
      <c r="F57" s="1">
        <v>1.091939E-7</v>
      </c>
      <c r="G57" s="1">
        <v>1.467896E-2</v>
      </c>
      <c r="H57" s="1">
        <f t="shared" si="0"/>
        <v>-2.7618010318181818E-4</v>
      </c>
      <c r="J57" s="4"/>
      <c r="K57" s="4" t="s">
        <v>88</v>
      </c>
      <c r="L57" s="4" t="s">
        <v>89</v>
      </c>
      <c r="M57" s="4" t="s">
        <v>90</v>
      </c>
      <c r="N57" s="4" t="s">
        <v>91</v>
      </c>
      <c r="O57" s="4" t="s">
        <v>92</v>
      </c>
    </row>
    <row r="58" spans="1:18" x14ac:dyDescent="0.25">
      <c r="A58">
        <v>1515524933.8399999</v>
      </c>
      <c r="C58" s="1">
        <v>-6000</v>
      </c>
      <c r="D58" s="1">
        <v>300.0052</v>
      </c>
      <c r="E58" s="1">
        <v>-2.0457719999999999E-4</v>
      </c>
      <c r="F58" s="1">
        <v>5.1668370000000002E-7</v>
      </c>
      <c r="G58" s="1">
        <v>1.467896E-2</v>
      </c>
      <c r="H58" s="1">
        <f t="shared" si="0"/>
        <v>-2.8105524381818179E-4</v>
      </c>
      <c r="J58" s="2" t="s">
        <v>84</v>
      </c>
      <c r="K58" s="2">
        <v>1</v>
      </c>
      <c r="L58" s="2">
        <v>1.7871611958003641E-8</v>
      </c>
      <c r="M58" s="2">
        <v>1.7871611958003641E-8</v>
      </c>
      <c r="N58" s="2">
        <v>39736.232863340723</v>
      </c>
      <c r="O58" s="2">
        <v>1.0235954815760248E-17</v>
      </c>
    </row>
    <row r="59" spans="1:18" x14ac:dyDescent="0.25">
      <c r="A59">
        <v>1515525157.711</v>
      </c>
      <c r="C59" s="1">
        <v>-7000</v>
      </c>
      <c r="D59" s="1">
        <v>299.99790000000002</v>
      </c>
      <c r="E59" s="1">
        <v>-1.949288E-4</v>
      </c>
      <c r="F59" s="1">
        <v>1.2549359999999999E-8</v>
      </c>
      <c r="G59" s="1">
        <v>1.467896E-2</v>
      </c>
      <c r="H59" s="1">
        <f t="shared" si="0"/>
        <v>-2.8415318445454548E-4</v>
      </c>
      <c r="J59" s="2" t="s">
        <v>85</v>
      </c>
      <c r="K59" s="2">
        <v>9</v>
      </c>
      <c r="L59" s="2">
        <v>4.0478046365190886E-12</v>
      </c>
      <c r="M59" s="2">
        <v>4.497560707243432E-13</v>
      </c>
      <c r="N59" s="2"/>
      <c r="O59" s="2"/>
    </row>
    <row r="60" spans="1:18" ht="15.75" thickBot="1" x14ac:dyDescent="0.3">
      <c r="A60">
        <v>1515525336.332</v>
      </c>
      <c r="C60" s="1">
        <v>-8000</v>
      </c>
      <c r="D60" s="1">
        <v>299.99790000000002</v>
      </c>
      <c r="E60" s="1">
        <v>-1.8467820000000001E-4</v>
      </c>
      <c r="F60" s="1">
        <v>4.1580880000000002E-8</v>
      </c>
      <c r="G60" s="1">
        <v>1.467896E-2</v>
      </c>
      <c r="H60" s="1">
        <f t="shared" si="0"/>
        <v>-2.8664892509090912E-4</v>
      </c>
      <c r="J60" s="3" t="s">
        <v>86</v>
      </c>
      <c r="K60" s="3">
        <v>10</v>
      </c>
      <c r="L60" s="3">
        <v>1.7875659762640161E-8</v>
      </c>
      <c r="M60" s="3"/>
      <c r="N60" s="3"/>
      <c r="O60" s="3"/>
    </row>
    <row r="61" spans="1:18" ht="15.75" thickBot="1" x14ac:dyDescent="0.3">
      <c r="A61">
        <v>1515525552.0109999</v>
      </c>
      <c r="C61" s="1">
        <v>-9000</v>
      </c>
      <c r="D61" s="1">
        <v>300.00279999999998</v>
      </c>
      <c r="E61" s="1">
        <v>-1.7450239999999999E-4</v>
      </c>
      <c r="F61" s="1">
        <v>3.7312879999999999E-7</v>
      </c>
      <c r="G61" s="1">
        <v>1.467896E-2</v>
      </c>
      <c r="H61" s="1">
        <f t="shared" si="0"/>
        <v>-2.8921946572727273E-4</v>
      </c>
    </row>
    <row r="62" spans="1:18" x14ac:dyDescent="0.25">
      <c r="A62">
        <v>1515525736.8610001</v>
      </c>
      <c r="C62" s="1">
        <v>-10000</v>
      </c>
      <c r="D62" s="1">
        <v>299.99299999999999</v>
      </c>
      <c r="E62" s="1">
        <v>-1.6361389999999999E-4</v>
      </c>
      <c r="F62" s="1">
        <v>3.2784169999999999E-8</v>
      </c>
      <c r="G62" s="1">
        <v>0</v>
      </c>
      <c r="H62" s="1">
        <f t="shared" si="0"/>
        <v>-2.9107730636363633E-4</v>
      </c>
      <c r="J62" s="4"/>
      <c r="K62" s="4" t="s">
        <v>93</v>
      </c>
      <c r="L62" s="4" t="s">
        <v>81</v>
      </c>
      <c r="M62" s="4" t="s">
        <v>94</v>
      </c>
      <c r="N62" s="4" t="s">
        <v>95</v>
      </c>
      <c r="O62" s="4" t="s">
        <v>96</v>
      </c>
      <c r="P62" s="4" t="s">
        <v>97</v>
      </c>
      <c r="Q62" s="4" t="s">
        <v>98</v>
      </c>
      <c r="R62" s="4" t="s">
        <v>99</v>
      </c>
    </row>
    <row r="63" spans="1:18" x14ac:dyDescent="0.25">
      <c r="A63">
        <v>1515525915.194</v>
      </c>
      <c r="C63" s="1">
        <v>-11000</v>
      </c>
      <c r="D63" s="1">
        <v>299.99299999999999</v>
      </c>
      <c r="E63" s="1">
        <v>-1.522521E-4</v>
      </c>
      <c r="F63" s="1">
        <v>6.4827399999999997E-8</v>
      </c>
      <c r="G63" s="1">
        <v>0</v>
      </c>
      <c r="H63" s="1">
        <f t="shared" si="0"/>
        <v>-2.9246184700000002E-4</v>
      </c>
      <c r="J63" s="2" t="s">
        <v>87</v>
      </c>
      <c r="K63" s="2">
        <v>2.9862180136363636E-4</v>
      </c>
      <c r="L63" s="2">
        <v>9.8022574682023045E-7</v>
      </c>
      <c r="M63" s="2">
        <v>304.64594745887899</v>
      </c>
      <c r="N63" s="2">
        <v>2.251852309636176E-19</v>
      </c>
      <c r="O63" s="2">
        <v>2.9640437666930778E-4</v>
      </c>
      <c r="P63" s="2">
        <v>3.0083922605796495E-4</v>
      </c>
      <c r="Q63" s="2">
        <v>2.9640437666930778E-4</v>
      </c>
      <c r="R63" s="2">
        <v>3.0083922605796495E-4</v>
      </c>
    </row>
    <row r="64" spans="1:18" ht="15.75" thickBot="1" x14ac:dyDescent="0.3">
      <c r="A64">
        <v>1515526093.5090001</v>
      </c>
      <c r="C64" s="1">
        <v>-12000</v>
      </c>
      <c r="D64" s="1">
        <v>300.0052</v>
      </c>
      <c r="E64" s="1">
        <v>-1.406902E-4</v>
      </c>
      <c r="F64" s="1">
        <v>6.8413449999999996E-8</v>
      </c>
      <c r="G64" s="1">
        <v>1.467896E-2</v>
      </c>
      <c r="H64" s="1">
        <f t="shared" si="0"/>
        <v>-2.9364628763636368E-4</v>
      </c>
      <c r="J64" s="3" t="s">
        <v>100</v>
      </c>
      <c r="K64" s="3">
        <v>-1.2746340636363637E-8</v>
      </c>
      <c r="L64" s="3">
        <v>6.3942877258061224E-11</v>
      </c>
      <c r="M64" s="3">
        <v>-199.33949147958802</v>
      </c>
      <c r="N64" s="3">
        <v>1.0235954815760248E-17</v>
      </c>
      <c r="O64" s="3">
        <v>-1.2890989474162887E-8</v>
      </c>
      <c r="P64" s="3">
        <v>-1.2601691798564387E-8</v>
      </c>
      <c r="Q64" s="3">
        <v>-1.2890989474162887E-8</v>
      </c>
      <c r="R64" s="3">
        <v>-1.2601691798564387E-8</v>
      </c>
    </row>
    <row r="65" spans="1:8" x14ac:dyDescent="0.25">
      <c r="A65">
        <v>1515526278.378</v>
      </c>
      <c r="C65" s="1">
        <v>-13000</v>
      </c>
      <c r="D65" s="1">
        <v>300.00279999999998</v>
      </c>
      <c r="E65" s="1">
        <v>-1.2884910000000001E-4</v>
      </c>
      <c r="F65" s="1">
        <v>4.8503739999999999E-8</v>
      </c>
      <c r="G65" s="1">
        <v>1.467896E-2</v>
      </c>
      <c r="H65" s="1">
        <f t="shared" si="0"/>
        <v>-2.9455152827272731E-4</v>
      </c>
    </row>
    <row r="66" spans="1:8" x14ac:dyDescent="0.25">
      <c r="A66">
        <v>1515526463.247</v>
      </c>
      <c r="C66" s="1">
        <v>-14000</v>
      </c>
      <c r="D66" s="1">
        <v>299.99299999999999</v>
      </c>
      <c r="E66" s="1">
        <v>-1.187358E-4</v>
      </c>
      <c r="F66" s="1">
        <v>3.2515300000000001E-6</v>
      </c>
      <c r="G66" s="1">
        <v>0</v>
      </c>
      <c r="H66" s="1">
        <f t="shared" si="0"/>
        <v>-2.9718456890909088E-4</v>
      </c>
    </row>
    <row r="67" spans="1:8" x14ac:dyDescent="0.25">
      <c r="A67">
        <v>1515526711.947</v>
      </c>
      <c r="C67" s="1">
        <v>-15000</v>
      </c>
      <c r="D67" s="1">
        <v>299.99790000000002</v>
      </c>
      <c r="E67" s="1">
        <v>-1.043839E-4</v>
      </c>
      <c r="F67" s="1">
        <v>1.158674E-8</v>
      </c>
      <c r="G67" s="1">
        <v>1.467896E-2</v>
      </c>
      <c r="H67" s="1">
        <f t="shared" si="0"/>
        <v>-2.9557900954545457E-4</v>
      </c>
    </row>
    <row r="68" spans="1:8" x14ac:dyDescent="0.25">
      <c r="A68">
        <v>1515526898.641</v>
      </c>
      <c r="C68" s="1">
        <v>-16000</v>
      </c>
      <c r="D68" s="1">
        <v>300.01010000000002</v>
      </c>
      <c r="E68" s="1">
        <v>-9.2074860000000006E-5</v>
      </c>
      <c r="F68" s="1">
        <v>2.4490470000000001E-8</v>
      </c>
      <c r="G68" s="1">
        <v>1.461792E-2</v>
      </c>
      <c r="H68" s="1">
        <f t="shared" si="0"/>
        <v>-2.9601631018181818E-4</v>
      </c>
    </row>
    <row r="69" spans="1:8" x14ac:dyDescent="0.25">
      <c r="A69">
        <v>1515527085.0050001</v>
      </c>
      <c r="C69" s="1">
        <v>-17000</v>
      </c>
      <c r="D69" s="1">
        <v>299.99299999999999</v>
      </c>
      <c r="E69" s="1">
        <v>-7.9840100000000002E-5</v>
      </c>
      <c r="F69" s="1">
        <v>5.030386E-8</v>
      </c>
      <c r="G69" s="1">
        <v>0</v>
      </c>
      <c r="H69" s="1">
        <f t="shared" si="0"/>
        <v>-2.965278908181818E-4</v>
      </c>
    </row>
    <row r="70" spans="1:8" x14ac:dyDescent="0.25">
      <c r="A70">
        <v>1515527314.3399999</v>
      </c>
      <c r="C70" s="1">
        <v>-18000</v>
      </c>
      <c r="D70" s="1">
        <v>299.99549999999999</v>
      </c>
      <c r="E70" s="1">
        <v>-6.7280439999999996E-5</v>
      </c>
      <c r="F70" s="1">
        <v>4.4281010000000001E-8</v>
      </c>
      <c r="G70" s="1">
        <v>1.467896E-2</v>
      </c>
      <c r="H70" s="1">
        <f t="shared" si="0"/>
        <v>-2.9671457145454547E-4</v>
      </c>
    </row>
    <row r="71" spans="1:8" x14ac:dyDescent="0.25">
      <c r="A71">
        <v>1515527503.174</v>
      </c>
      <c r="C71" s="1">
        <v>-19000</v>
      </c>
      <c r="D71" s="1">
        <v>299.99549999999999</v>
      </c>
      <c r="E71" s="1">
        <v>-5.4645100000000003E-5</v>
      </c>
      <c r="F71" s="1">
        <v>1.206099E-7</v>
      </c>
      <c r="G71" s="1">
        <v>1.467896E-2</v>
      </c>
      <c r="H71" s="1">
        <f t="shared" si="0"/>
        <v>-2.9682557209090912E-4</v>
      </c>
    </row>
    <row r="72" spans="1:8" x14ac:dyDescent="0.25">
      <c r="A72">
        <v>1515527684.0409999</v>
      </c>
      <c r="C72" s="1">
        <v>-20000</v>
      </c>
      <c r="D72" s="1">
        <v>299.99299999999999</v>
      </c>
      <c r="E72" s="1">
        <v>-4.2039049999999999E-5</v>
      </c>
      <c r="F72" s="1">
        <v>6.5218879999999998E-8</v>
      </c>
      <c r="G72" s="1">
        <v>0</v>
      </c>
      <c r="H72" s="1">
        <f t="shared" si="0"/>
        <v>-2.9696586272727271E-4</v>
      </c>
    </row>
    <row r="73" spans="1:8" x14ac:dyDescent="0.25">
      <c r="A73">
        <v>1515527764.099</v>
      </c>
      <c r="C73" s="1">
        <v>-20000</v>
      </c>
      <c r="D73" s="1">
        <v>299.99299999999999</v>
      </c>
      <c r="E73" s="1">
        <v>-4.2113049999999998E-5</v>
      </c>
      <c r="F73" s="1">
        <v>6.6500900000000002E-8</v>
      </c>
      <c r="G73" s="1">
        <v>0</v>
      </c>
      <c r="H73" s="1">
        <f t="shared" si="0"/>
        <v>-2.9703986272727273E-4</v>
      </c>
    </row>
    <row r="74" spans="1:8" x14ac:dyDescent="0.25">
      <c r="A74">
        <v>1515527950.9660001</v>
      </c>
      <c r="C74" s="1">
        <v>-19000</v>
      </c>
      <c r="D74" s="1">
        <v>299.99549999999999</v>
      </c>
      <c r="E74" s="1">
        <v>-5.5336200000000001E-5</v>
      </c>
      <c r="F74" s="1">
        <v>5.6185609999999999E-8</v>
      </c>
      <c r="G74" s="1">
        <v>1.467896E-2</v>
      </c>
      <c r="H74" s="1">
        <f t="shared" si="0"/>
        <v>-2.9751667209090913E-4</v>
      </c>
    </row>
    <row r="75" spans="1:8" x14ac:dyDescent="0.25">
      <c r="A75">
        <v>1515528138.2320001</v>
      </c>
      <c r="C75" s="1">
        <v>-18000</v>
      </c>
      <c r="D75" s="1">
        <v>299.99549999999999</v>
      </c>
      <c r="E75" s="1">
        <v>-6.8454669999999998E-5</v>
      </c>
      <c r="F75" s="1">
        <v>3.374732E-8</v>
      </c>
      <c r="G75" s="1">
        <v>1.467896E-2</v>
      </c>
      <c r="H75" s="1">
        <f t="shared" si="0"/>
        <v>-2.9788880145454547E-4</v>
      </c>
    </row>
    <row r="76" spans="1:8" x14ac:dyDescent="0.25">
      <c r="A76">
        <v>1515528325.0550001</v>
      </c>
      <c r="C76" s="1">
        <v>-17000</v>
      </c>
      <c r="D76" s="1">
        <v>299.99299999999999</v>
      </c>
      <c r="E76" s="1">
        <v>-8.15393E-5</v>
      </c>
      <c r="F76" s="1">
        <v>8.2654989999999998E-8</v>
      </c>
      <c r="G76" s="1">
        <v>0</v>
      </c>
      <c r="H76" s="1">
        <f t="shared" si="0"/>
        <v>-2.9822709081818184E-4</v>
      </c>
    </row>
    <row r="77" spans="1:8" x14ac:dyDescent="0.25">
      <c r="A77">
        <v>1515528511.665</v>
      </c>
      <c r="C77" s="1">
        <v>-16000</v>
      </c>
      <c r="D77" s="1">
        <v>300.0052</v>
      </c>
      <c r="E77" s="1">
        <v>-9.4497129999999996E-5</v>
      </c>
      <c r="F77" s="1">
        <v>5.4473139999999999E-8</v>
      </c>
      <c r="G77" s="1">
        <v>1.467896E-2</v>
      </c>
      <c r="H77" s="1">
        <f t="shared" si="0"/>
        <v>-2.9843858018181822E-4</v>
      </c>
    </row>
    <row r="78" spans="1:8" x14ac:dyDescent="0.25">
      <c r="A78">
        <v>1515528690.9820001</v>
      </c>
      <c r="C78" s="1">
        <v>-15000</v>
      </c>
      <c r="D78" s="1">
        <v>300.00279999999998</v>
      </c>
      <c r="E78" s="1">
        <v>-1.073129E-4</v>
      </c>
      <c r="F78" s="1">
        <v>3.3308419999999998E-8</v>
      </c>
      <c r="G78" s="1">
        <v>1.467896E-2</v>
      </c>
      <c r="H78" s="1">
        <f t="shared" si="0"/>
        <v>-2.9850800954545455E-4</v>
      </c>
    </row>
    <row r="79" spans="1:8" x14ac:dyDescent="0.25">
      <c r="A79">
        <v>1515528876.905</v>
      </c>
      <c r="C79" s="1">
        <v>-14000</v>
      </c>
      <c r="D79" s="1">
        <v>300.00040000000001</v>
      </c>
      <c r="E79" s="1">
        <v>-1.2007019999999999E-4</v>
      </c>
      <c r="F79" s="1">
        <v>3.2936459999999999E-8</v>
      </c>
      <c r="G79" s="1">
        <v>1.467896E-2</v>
      </c>
      <c r="H79" s="1">
        <f t="shared" si="0"/>
        <v>-2.9851896890909088E-4</v>
      </c>
    </row>
    <row r="80" spans="1:8" x14ac:dyDescent="0.25">
      <c r="A80">
        <v>1515529062.9679999</v>
      </c>
      <c r="C80" s="1">
        <v>-13000</v>
      </c>
      <c r="D80" s="1">
        <v>300.00029999999998</v>
      </c>
      <c r="E80" s="1">
        <v>-1.34325E-4</v>
      </c>
      <c r="F80" s="1">
        <v>2.8317200000000001E-6</v>
      </c>
      <c r="G80" s="1">
        <v>1.467896E-2</v>
      </c>
      <c r="H80" s="1">
        <f t="shared" si="0"/>
        <v>-3.0002742827272731E-4</v>
      </c>
    </row>
    <row r="81" spans="1:8" x14ac:dyDescent="0.25">
      <c r="A81">
        <v>1515529248.082</v>
      </c>
      <c r="C81" s="1">
        <v>-12000</v>
      </c>
      <c r="D81" s="1">
        <v>299.99549999999999</v>
      </c>
      <c r="E81" s="1">
        <v>-1.4512560000000001E-4</v>
      </c>
      <c r="F81" s="1">
        <v>2.0307010000000001E-8</v>
      </c>
      <c r="G81" s="1">
        <v>1.467896E-2</v>
      </c>
      <c r="H81" s="1">
        <f t="shared" si="0"/>
        <v>-2.9808168763636366E-4</v>
      </c>
    </row>
    <row r="82" spans="1:8" x14ac:dyDescent="0.25">
      <c r="A82">
        <v>1515529432.8469999</v>
      </c>
      <c r="C82" s="1">
        <v>-11000</v>
      </c>
      <c r="D82" s="1">
        <v>299.99299999999999</v>
      </c>
      <c r="E82" s="1">
        <v>-1.572945E-4</v>
      </c>
      <c r="F82" s="1">
        <v>1.544616E-8</v>
      </c>
      <c r="G82" s="1">
        <v>0</v>
      </c>
      <c r="H82" s="1">
        <f t="shared" si="0"/>
        <v>-2.9750424699999996E-4</v>
      </c>
    </row>
    <row r="83" spans="1:8" x14ac:dyDescent="0.25">
      <c r="A83">
        <v>1515529618.652</v>
      </c>
      <c r="C83" s="1">
        <v>-10000</v>
      </c>
      <c r="D83" s="1">
        <v>299.99299999999999</v>
      </c>
      <c r="E83" s="1">
        <v>-1.69302E-4</v>
      </c>
      <c r="F83" s="1">
        <v>2.5975950000000001E-8</v>
      </c>
      <c r="G83" s="1">
        <v>0</v>
      </c>
      <c r="H83" s="1">
        <f t="shared" si="0"/>
        <v>-2.9676540636363637E-4</v>
      </c>
    </row>
    <row r="84" spans="1:8" x14ac:dyDescent="0.25">
      <c r="A84">
        <v>1515529804.2550001</v>
      </c>
      <c r="C84" s="1">
        <v>-9000</v>
      </c>
      <c r="D84" s="1">
        <v>300.00279999999998</v>
      </c>
      <c r="E84" s="1">
        <v>-1.809375E-4</v>
      </c>
      <c r="F84" s="1">
        <v>2.0211489999999999E-8</v>
      </c>
      <c r="G84" s="1">
        <v>1.467896E-2</v>
      </c>
      <c r="H84" s="1">
        <f t="shared" si="0"/>
        <v>-2.9565456572727277E-4</v>
      </c>
    </row>
    <row r="85" spans="1:8" x14ac:dyDescent="0.25">
      <c r="A85">
        <v>1515529988.904</v>
      </c>
      <c r="C85" s="1">
        <v>-8000</v>
      </c>
      <c r="D85" s="1">
        <v>299.99299999999999</v>
      </c>
      <c r="E85" s="1">
        <v>-1.9224389999999999E-4</v>
      </c>
      <c r="F85" s="1">
        <v>2.417797E-8</v>
      </c>
      <c r="G85" s="1">
        <v>0</v>
      </c>
      <c r="H85" s="1">
        <f t="shared" si="0"/>
        <v>-2.942146250909091E-4</v>
      </c>
    </row>
    <row r="86" spans="1:8" x14ac:dyDescent="0.25">
      <c r="A86">
        <v>1515530233.5079999</v>
      </c>
      <c r="C86" s="1">
        <v>-7000</v>
      </c>
      <c r="D86" s="1">
        <v>300.0077</v>
      </c>
      <c r="E86" s="1">
        <v>-2.0378010000000001E-4</v>
      </c>
      <c r="F86" s="1">
        <v>3.191841E-8</v>
      </c>
      <c r="G86" s="1">
        <v>0</v>
      </c>
      <c r="H86" s="1">
        <f t="shared" si="0"/>
        <v>-2.9300448445454547E-4</v>
      </c>
    </row>
    <row r="87" spans="1:8" x14ac:dyDescent="0.25">
      <c r="A87">
        <v>1515530423.8410001</v>
      </c>
      <c r="C87" s="1">
        <v>-6000</v>
      </c>
      <c r="D87" s="1">
        <v>299.99549999999999</v>
      </c>
      <c r="E87" s="1">
        <v>-2.1383249999999999E-4</v>
      </c>
      <c r="F87" s="1">
        <v>6.2413529999999995E-8</v>
      </c>
      <c r="G87" s="1">
        <v>1.467896E-2</v>
      </c>
      <c r="H87" s="1">
        <f t="shared" si="0"/>
        <v>-2.9031054381818179E-4</v>
      </c>
    </row>
    <row r="88" spans="1:8" x14ac:dyDescent="0.25">
      <c r="A88">
        <v>1515530612.6559999</v>
      </c>
      <c r="C88" s="1">
        <v>-5000</v>
      </c>
      <c r="D88" s="1">
        <v>299.99790000000002</v>
      </c>
      <c r="E88" s="1">
        <v>-2.228059E-4</v>
      </c>
      <c r="F88" s="1">
        <v>9.8850559999999995E-8</v>
      </c>
      <c r="G88" s="1">
        <v>1.467896E-2</v>
      </c>
      <c r="H88" s="1">
        <f t="shared" si="0"/>
        <v>-2.865376031818182E-4</v>
      </c>
    </row>
    <row r="89" spans="1:8" x14ac:dyDescent="0.25">
      <c r="A89">
        <v>1515530849.7539999</v>
      </c>
      <c r="C89" s="1">
        <v>-4000</v>
      </c>
      <c r="D89" s="1">
        <v>300.0052</v>
      </c>
      <c r="E89" s="1">
        <v>-2.300991E-4</v>
      </c>
      <c r="F89" s="1">
        <v>4.0787369999999999E-8</v>
      </c>
      <c r="G89" s="1">
        <v>1.467896E-2</v>
      </c>
      <c r="H89" s="1">
        <f t="shared" si="0"/>
        <v>-2.8108446254545454E-4</v>
      </c>
    </row>
    <row r="90" spans="1:8" x14ac:dyDescent="0.25">
      <c r="A90">
        <v>1515531045.5869999</v>
      </c>
      <c r="C90" s="1">
        <v>-3000</v>
      </c>
      <c r="D90" s="1">
        <v>299.99299999999999</v>
      </c>
      <c r="E90" s="1">
        <v>-2.353515E-4</v>
      </c>
      <c r="F90" s="1">
        <v>2.432035E-7</v>
      </c>
      <c r="G90" s="1">
        <v>0</v>
      </c>
      <c r="H90" s="1">
        <f t="shared" si="0"/>
        <v>-2.7359052190909091E-4</v>
      </c>
    </row>
    <row r="91" spans="1:8" x14ac:dyDescent="0.25">
      <c r="A91">
        <v>1515531240.723</v>
      </c>
      <c r="C91" s="1">
        <v>-2000</v>
      </c>
      <c r="D91" s="1">
        <v>299.99299999999999</v>
      </c>
      <c r="E91" s="1">
        <v>-2.353109E-4</v>
      </c>
      <c r="F91" s="1">
        <v>1.7835019999999999E-7</v>
      </c>
      <c r="G91" s="1">
        <v>0</v>
      </c>
      <c r="H91" s="1">
        <f t="shared" si="0"/>
        <v>-2.6080358127272726E-4</v>
      </c>
    </row>
    <row r="92" spans="1:8" x14ac:dyDescent="0.25">
      <c r="A92">
        <v>1515531430.2869999</v>
      </c>
      <c r="C92" s="1">
        <v>-1000</v>
      </c>
      <c r="D92" s="1">
        <v>299.99299999999999</v>
      </c>
      <c r="E92" s="1">
        <v>-2.1784420000000001E-4</v>
      </c>
      <c r="F92" s="1">
        <v>1.4850680000000001E-7</v>
      </c>
      <c r="G92" s="1">
        <v>0</v>
      </c>
      <c r="H92" s="1">
        <f t="shared" si="0"/>
        <v>-2.3059054063636364E-4</v>
      </c>
    </row>
    <row r="93" spans="1:8" x14ac:dyDescent="0.25">
      <c r="A93">
        <v>1515531619.122</v>
      </c>
      <c r="C93" s="1">
        <v>0</v>
      </c>
      <c r="D93" s="1">
        <v>299.99790000000002</v>
      </c>
      <c r="E93" s="1">
        <v>-3.7964360000000003E-5</v>
      </c>
      <c r="F93" s="1">
        <v>6.312242E-7</v>
      </c>
      <c r="G93" s="1">
        <v>1.467896E-2</v>
      </c>
      <c r="H93" s="1">
        <f t="shared" si="0"/>
        <v>-3.7964360000000003E-5</v>
      </c>
    </row>
    <row r="94" spans="1:8" x14ac:dyDescent="0.25">
      <c r="A94">
        <v>1515531809.1919999</v>
      </c>
      <c r="C94" s="1">
        <v>1000</v>
      </c>
      <c r="D94" s="1">
        <v>299.99790000000002</v>
      </c>
      <c r="E94" s="1">
        <v>2.0193810000000001E-4</v>
      </c>
      <c r="F94" s="1">
        <v>4.7386300000000001E-7</v>
      </c>
      <c r="G94" s="1">
        <v>1.467896E-2</v>
      </c>
      <c r="H94" s="1">
        <f t="shared" si="0"/>
        <v>2.1468444063636364E-4</v>
      </c>
    </row>
    <row r="95" spans="1:8" x14ac:dyDescent="0.25">
      <c r="A95">
        <v>1515532004.563</v>
      </c>
      <c r="C95" s="1">
        <v>2000</v>
      </c>
      <c r="D95" s="1">
        <v>300.0077</v>
      </c>
      <c r="E95" s="1">
        <v>2.2345000000000001E-4</v>
      </c>
      <c r="F95" s="1">
        <v>2.4007670000000001E-7</v>
      </c>
      <c r="G95" s="1">
        <v>0</v>
      </c>
      <c r="H95" s="1">
        <f t="shared" si="0"/>
        <v>2.4894268127272729E-4</v>
      </c>
    </row>
    <row r="96" spans="1:8" x14ac:dyDescent="0.25">
      <c r="A96">
        <v>1515532200.1830001</v>
      </c>
      <c r="C96" s="1">
        <v>3000</v>
      </c>
      <c r="D96" s="1">
        <v>300.0077</v>
      </c>
      <c r="E96" s="1">
        <v>2.251117E-4</v>
      </c>
      <c r="F96" s="1">
        <v>4.6208670000000001E-8</v>
      </c>
      <c r="G96" s="1">
        <v>0</v>
      </c>
      <c r="H96" s="1">
        <f t="shared" si="0"/>
        <v>2.6335072190909091E-4</v>
      </c>
    </row>
    <row r="97" spans="1:8" x14ac:dyDescent="0.25">
      <c r="A97">
        <v>1515532389.608</v>
      </c>
      <c r="C97" s="1">
        <v>4000</v>
      </c>
      <c r="D97" s="1">
        <v>299.99549999999999</v>
      </c>
      <c r="E97" s="1">
        <v>2.209201E-4</v>
      </c>
      <c r="F97" s="1">
        <v>4.6578770000000001E-7</v>
      </c>
      <c r="G97" s="1">
        <v>1.467896E-2</v>
      </c>
      <c r="H97" s="1">
        <f t="shared" ref="H97:H113" si="1">E97-C97*$K$64</f>
        <v>2.7190546254545454E-4</v>
      </c>
    </row>
    <row r="98" spans="1:8" x14ac:dyDescent="0.25">
      <c r="A98">
        <v>1515532631.5179999</v>
      </c>
      <c r="C98" s="1">
        <v>5000</v>
      </c>
      <c r="D98" s="1">
        <v>300.0052</v>
      </c>
      <c r="E98" s="1">
        <v>2.1455009999999999E-4</v>
      </c>
      <c r="F98" s="1">
        <v>1.986652E-7</v>
      </c>
      <c r="G98" s="1">
        <v>1.467896E-2</v>
      </c>
      <c r="H98" s="1">
        <f t="shared" si="1"/>
        <v>2.7828180318181816E-4</v>
      </c>
    </row>
    <row r="99" spans="1:8" x14ac:dyDescent="0.25">
      <c r="A99">
        <v>1515532834.138</v>
      </c>
      <c r="C99" s="1">
        <v>6000</v>
      </c>
      <c r="D99" s="1">
        <v>299.98809999999997</v>
      </c>
      <c r="E99" s="1">
        <v>2.0592620000000001E-4</v>
      </c>
      <c r="F99" s="1">
        <v>2.7602800000000002E-8</v>
      </c>
      <c r="G99" s="1">
        <v>1.461792E-2</v>
      </c>
      <c r="H99" s="1">
        <f t="shared" si="1"/>
        <v>2.8240424381818183E-4</v>
      </c>
    </row>
    <row r="100" spans="1:8" x14ac:dyDescent="0.25">
      <c r="A100">
        <v>1515533031.4189999</v>
      </c>
      <c r="C100" s="1">
        <v>7000</v>
      </c>
      <c r="D100" s="1">
        <v>299.99059999999997</v>
      </c>
      <c r="E100" s="1">
        <v>1.965654E-4</v>
      </c>
      <c r="F100" s="1">
        <v>5.4822190000000001E-8</v>
      </c>
      <c r="G100" s="1">
        <v>1.461792E-2</v>
      </c>
      <c r="H100" s="1">
        <f t="shared" si="1"/>
        <v>2.8578978445454543E-4</v>
      </c>
    </row>
    <row r="101" spans="1:8" x14ac:dyDescent="0.25">
      <c r="A101">
        <v>1515533214.869</v>
      </c>
      <c r="C101" s="1">
        <v>8000</v>
      </c>
      <c r="D101" s="1">
        <v>299.99790000000002</v>
      </c>
      <c r="E101" s="1">
        <v>1.8631189999999999E-4</v>
      </c>
      <c r="F101" s="1">
        <v>4.4465839999999998E-8</v>
      </c>
      <c r="G101" s="1">
        <v>1.467896E-2</v>
      </c>
      <c r="H101" s="1">
        <f t="shared" si="1"/>
        <v>2.882826250909091E-4</v>
      </c>
    </row>
    <row r="102" spans="1:8" x14ac:dyDescent="0.25">
      <c r="A102">
        <v>1515533399.549</v>
      </c>
      <c r="C102" s="1">
        <v>9000</v>
      </c>
      <c r="D102" s="1">
        <v>299.99299999999999</v>
      </c>
      <c r="E102" s="1">
        <v>1.7569260000000001E-4</v>
      </c>
      <c r="F102" s="1">
        <v>5.4294540000000003E-8</v>
      </c>
      <c r="G102" s="1">
        <v>0</v>
      </c>
      <c r="H102" s="1">
        <f t="shared" si="1"/>
        <v>2.9040966572727272E-4</v>
      </c>
    </row>
    <row r="103" spans="1:8" x14ac:dyDescent="0.25">
      <c r="A103">
        <v>1515533610.73</v>
      </c>
      <c r="C103" s="1">
        <v>10000</v>
      </c>
      <c r="D103" s="1">
        <v>300.00279999999998</v>
      </c>
      <c r="E103" s="1">
        <v>1.6432799999999999E-4</v>
      </c>
      <c r="F103" s="1">
        <v>2.623529E-7</v>
      </c>
      <c r="G103" s="1">
        <v>1.467896E-2</v>
      </c>
      <c r="H103" s="1">
        <f t="shared" si="1"/>
        <v>2.9179140636363633E-4</v>
      </c>
    </row>
    <row r="104" spans="1:8" x14ac:dyDescent="0.25">
      <c r="A104">
        <v>1515533822.8900001</v>
      </c>
      <c r="C104" s="1">
        <v>11000</v>
      </c>
      <c r="D104" s="1">
        <v>300.01010000000002</v>
      </c>
      <c r="E104" s="1">
        <v>1.5279040000000001E-4</v>
      </c>
      <c r="F104" s="1">
        <v>7.7117209999999996E-8</v>
      </c>
      <c r="G104" s="1">
        <v>1.461792E-2</v>
      </c>
      <c r="H104" s="1">
        <f t="shared" si="1"/>
        <v>2.9300014700000003E-4</v>
      </c>
    </row>
    <row r="105" spans="1:8" x14ac:dyDescent="0.25">
      <c r="A105">
        <v>1515534007.77</v>
      </c>
      <c r="C105" s="1">
        <v>12000</v>
      </c>
      <c r="D105" s="1">
        <v>300.00279999999998</v>
      </c>
      <c r="E105" s="1">
        <v>1.412203E-4</v>
      </c>
      <c r="F105" s="1">
        <v>3.8532220000000003E-9</v>
      </c>
      <c r="G105" s="1">
        <v>1.467896E-2</v>
      </c>
      <c r="H105" s="1">
        <f t="shared" si="1"/>
        <v>2.9417638763636365E-4</v>
      </c>
    </row>
    <row r="106" spans="1:8" x14ac:dyDescent="0.25">
      <c r="A106">
        <v>1515534193.6500001</v>
      </c>
      <c r="C106" s="1">
        <v>13000</v>
      </c>
      <c r="D106" s="1">
        <v>299.99299999999999</v>
      </c>
      <c r="E106" s="1">
        <v>1.293539E-4</v>
      </c>
      <c r="F106" s="1">
        <v>1.525141E-8</v>
      </c>
      <c r="G106" s="1">
        <v>0</v>
      </c>
      <c r="H106" s="1">
        <f t="shared" si="1"/>
        <v>2.9505632827272728E-4</v>
      </c>
    </row>
    <row r="107" spans="1:8" x14ac:dyDescent="0.25">
      <c r="A107">
        <v>1515534380.2409999</v>
      </c>
      <c r="C107" s="1">
        <v>14000</v>
      </c>
      <c r="D107" s="1">
        <v>299.99299999999999</v>
      </c>
      <c r="E107" s="1">
        <v>1.174069E-4</v>
      </c>
      <c r="F107" s="1">
        <v>2.7476540000000001E-8</v>
      </c>
      <c r="G107" s="1">
        <v>0</v>
      </c>
      <c r="H107" s="1">
        <f t="shared" si="1"/>
        <v>2.9585566890909091E-4</v>
      </c>
    </row>
    <row r="108" spans="1:8" x14ac:dyDescent="0.25">
      <c r="A108">
        <v>1515534566.901</v>
      </c>
      <c r="C108" s="1">
        <v>15000</v>
      </c>
      <c r="D108" s="1">
        <v>300.00029999999998</v>
      </c>
      <c r="E108" s="1">
        <v>1.0525169999999999E-4</v>
      </c>
      <c r="F108" s="1">
        <v>1.631394E-8</v>
      </c>
      <c r="G108" s="1">
        <v>1.467896E-2</v>
      </c>
      <c r="H108" s="1">
        <f t="shared" si="1"/>
        <v>2.9644680954545456E-4</v>
      </c>
    </row>
    <row r="109" spans="1:8" x14ac:dyDescent="0.25">
      <c r="A109">
        <v>1515534754.0109999</v>
      </c>
      <c r="C109" s="1">
        <v>16000</v>
      </c>
      <c r="D109" s="1">
        <v>299.99299999999999</v>
      </c>
      <c r="E109" s="1">
        <v>9.2953580000000003E-5</v>
      </c>
      <c r="F109" s="1">
        <v>3.3128919999999999E-8</v>
      </c>
      <c r="G109" s="1">
        <v>0</v>
      </c>
      <c r="H109" s="1">
        <f t="shared" si="1"/>
        <v>2.9689503018181818E-4</v>
      </c>
    </row>
    <row r="110" spans="1:8" x14ac:dyDescent="0.25">
      <c r="A110">
        <v>1515534940.7420001</v>
      </c>
      <c r="C110" s="1">
        <v>17000</v>
      </c>
      <c r="D110" s="1">
        <v>299.99549999999999</v>
      </c>
      <c r="E110" s="1">
        <v>8.0577880000000005E-5</v>
      </c>
      <c r="F110" s="1">
        <v>3.4914749999999998E-8</v>
      </c>
      <c r="G110" s="1">
        <v>1.467896E-2</v>
      </c>
      <c r="H110" s="1">
        <f t="shared" si="1"/>
        <v>2.9726567081818183E-4</v>
      </c>
    </row>
    <row r="111" spans="1:8" x14ac:dyDescent="0.25">
      <c r="A111">
        <v>1515535161.9319999</v>
      </c>
      <c r="C111" s="1">
        <v>18000</v>
      </c>
      <c r="D111" s="1">
        <v>300.00040000000001</v>
      </c>
      <c r="E111" s="1">
        <v>6.8036599999999998E-5</v>
      </c>
      <c r="F111" s="1">
        <v>3.3753760000000002E-8</v>
      </c>
      <c r="G111" s="1">
        <v>1.467896E-2</v>
      </c>
      <c r="H111" s="1">
        <f t="shared" si="1"/>
        <v>2.9747073145454546E-4</v>
      </c>
    </row>
    <row r="112" spans="1:8" x14ac:dyDescent="0.25">
      <c r="A112">
        <v>1515535411.112</v>
      </c>
      <c r="C112" s="1">
        <v>19000</v>
      </c>
      <c r="D112" s="1">
        <v>300.0052</v>
      </c>
      <c r="E112" s="1">
        <v>5.388292E-5</v>
      </c>
      <c r="F112" s="1">
        <v>2.470398E-6</v>
      </c>
      <c r="G112" s="1">
        <v>1.467896E-2</v>
      </c>
      <c r="H112" s="1">
        <f t="shared" si="1"/>
        <v>2.9606339209090911E-4</v>
      </c>
    </row>
    <row r="113" spans="1:8" x14ac:dyDescent="0.25">
      <c r="A113">
        <v>1515535598.7920001</v>
      </c>
      <c r="C113" s="1">
        <v>20000</v>
      </c>
      <c r="D113" s="1">
        <v>299.99790000000002</v>
      </c>
      <c r="E113" s="1">
        <v>4.2600340000000002E-5</v>
      </c>
      <c r="F113" s="1">
        <v>4.1491180000000002E-8</v>
      </c>
      <c r="G113" s="1">
        <v>1.467896E-2</v>
      </c>
      <c r="H113" s="1">
        <f t="shared" si="1"/>
        <v>2.9752715272727274E-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eOB-0°C</vt:lpstr>
      <vt:lpstr>FeOB-200°C</vt:lpstr>
      <vt:lpstr>FeOB-400°C</vt:lpstr>
      <vt:lpstr>FeOB-600°C</vt:lpstr>
      <vt:lpstr>FeOB-800°C</vt:lpstr>
      <vt:lpstr>FeOB-1000°C</vt:lpstr>
      <vt:lpstr>GcSi-1 Samp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yo Manager</dc:creator>
  <cp:lastModifiedBy>Brandi Lee MacDonald</cp:lastModifiedBy>
  <dcterms:created xsi:type="dcterms:W3CDTF">2018-03-29T18:36:03Z</dcterms:created>
  <dcterms:modified xsi:type="dcterms:W3CDTF">2019-01-30T18:23:38Z</dcterms:modified>
</cp:coreProperties>
</file>